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1960" yWindow="740" windowWidth="25600" windowHeight="16060" tabRatio="500"/>
  </bookViews>
  <sheets>
    <sheet name="Figure 4 Intensities" sheetId="1" r:id="rId1"/>
    <sheet name="Figure 4B FRAP data" sheetId="2" r:id="rId2"/>
    <sheet name="Figure 4E FRAP data" sheetId="3" r:id="rId3"/>
    <sheet name="Figure 4F FRAP data" sheetId="4" r:id="rId4"/>
    <sheet name="Figure 4G FRAP data" sheetId="5" r:id="rId5"/>
    <sheet name="Figure S4-2" sheetId="6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5" i="6" l="1"/>
  <c r="H15" i="6"/>
  <c r="G15" i="6"/>
  <c r="D15" i="6"/>
  <c r="C15" i="6"/>
  <c r="B15" i="6"/>
  <c r="D55" i="1"/>
  <c r="C55" i="1"/>
  <c r="B55" i="1"/>
  <c r="D33" i="1"/>
  <c r="C33" i="1"/>
  <c r="B33" i="1"/>
  <c r="D77" i="1"/>
  <c r="C77" i="1"/>
  <c r="B77" i="1"/>
</calcChain>
</file>

<file path=xl/sharedStrings.xml><?xml version="1.0" encoding="utf-8"?>
<sst xmlns="http://schemas.openxmlformats.org/spreadsheetml/2006/main" count="293" uniqueCount="83">
  <si>
    <t>Figure 4 Source Data</t>
  </si>
  <si>
    <t>Stable amount</t>
  </si>
  <si>
    <t>Stbm-EGFP</t>
  </si>
  <si>
    <t>StbmS[All]A-EGFP</t>
  </si>
  <si>
    <t>StbmS[All]E-EGFP</t>
  </si>
  <si>
    <t>AVERAGE</t>
  </si>
  <si>
    <t>95% CI</t>
  </si>
  <si>
    <t>Unstable amount</t>
  </si>
  <si>
    <t>Total amount</t>
  </si>
  <si>
    <t>0.852 - 1.146</t>
  </si>
  <si>
    <t>1.122 - 1.418</t>
  </si>
  <si>
    <t>0.992 - 1.299</t>
  </si>
  <si>
    <t>0.350 - 0.534</t>
  </si>
  <si>
    <t>0.602 - 0.880</t>
  </si>
  <si>
    <t>0.293 - 0.537</t>
  </si>
  <si>
    <t>0.466 - 0.658</t>
  </si>
  <si>
    <t>0.416 - 0.642</t>
  </si>
  <si>
    <t>0.605 - 0.859</t>
  </si>
  <si>
    <t xml:space="preserve">ANOVA with Dunnett's multiple comparisons test </t>
  </si>
  <si>
    <t>P  value</t>
  </si>
  <si>
    <t>-</t>
  </si>
  <si>
    <t>compared to Stbm-EGFP</t>
  </si>
  <si>
    <t>*</t>
  </si>
  <si>
    <t>***</t>
  </si>
  <si>
    <t>ns</t>
  </si>
  <si>
    <t>YMax</t>
  </si>
  <si>
    <t>&lt;0.0001</t>
  </si>
  <si>
    <t>Hub-and-spoke FRAP</t>
  </si>
  <si>
    <t>0.385 - 0.426</t>
  </si>
  <si>
    <t>0.318 - 0.377</t>
  </si>
  <si>
    <t>0.549 - 0.610</t>
  </si>
  <si>
    <t>Fmi-EGFP in StbmS[All]E</t>
  </si>
  <si>
    <t>Fmi-EGFP in StbmS[All]A</t>
  </si>
  <si>
    <t>Fz-EGFP in StbmS[All]A</t>
  </si>
  <si>
    <t>Fz-EGFP in StbmS[All]E</t>
  </si>
  <si>
    <t>0.340 - 0.393</t>
  </si>
  <si>
    <t>0.454 - 0.503</t>
  </si>
  <si>
    <t>0.473 - 0.518</t>
  </si>
  <si>
    <t>0.396 - 0.425</t>
  </si>
  <si>
    <t>0.477 - 0.540</t>
  </si>
  <si>
    <t>0.498 - 0.533</t>
  </si>
  <si>
    <t>0.534 - 0.566</t>
  </si>
  <si>
    <t>0.388 - 0.416</t>
  </si>
  <si>
    <t>0.587- 0.647</t>
  </si>
  <si>
    <t>Extra sum-of-squares F test compared to Stbm-EGFP</t>
  </si>
  <si>
    <t>Figure 4 source data</t>
  </si>
  <si>
    <t>Time (sec)</t>
  </si>
  <si>
    <t>Wing 1</t>
  </si>
  <si>
    <t>Wing 2</t>
  </si>
  <si>
    <t>Wing 3</t>
  </si>
  <si>
    <t>Wing 4</t>
  </si>
  <si>
    <t>Wing 5</t>
  </si>
  <si>
    <t>Wing 6</t>
  </si>
  <si>
    <t>Wing 7</t>
  </si>
  <si>
    <t>Wing 8</t>
  </si>
  <si>
    <t>Wing 9</t>
  </si>
  <si>
    <t>Wing 10</t>
  </si>
  <si>
    <t>Wing 11</t>
  </si>
  <si>
    <t>Figure 4B Normalised hub-and-spoke FRAP data</t>
  </si>
  <si>
    <t>Figure 4E Normalised puncta FRAP data</t>
  </si>
  <si>
    <t>Fmi-EGFP</t>
  </si>
  <si>
    <t>Extra sum-of-squares F test compared to Fmi-EGFP</t>
  </si>
  <si>
    <t>Figure 4F Normalised puncta FRAP data</t>
  </si>
  <si>
    <t>Figure 4G Normalised puncta FRAP data</t>
  </si>
  <si>
    <t>Fz-EGFP</t>
  </si>
  <si>
    <t>Extra sum-of-squares F test compared to Fz-EGFP</t>
  </si>
  <si>
    <t>Stbm mean polarity</t>
  </si>
  <si>
    <t>Figure S4-2D</t>
  </si>
  <si>
    <t>wt</t>
  </si>
  <si>
    <t>Stbm variation in polarity angle</t>
  </si>
  <si>
    <t>stbmS[All]A/+</t>
  </si>
  <si>
    <t>stbmS[All]E/+</t>
  </si>
  <si>
    <t>P value</t>
  </si>
  <si>
    <r>
      <t>-</t>
    </r>
    <r>
      <rPr>
        <sz val="12"/>
        <color indexed="205"/>
        <rFont val="Calibri"/>
        <family val="2"/>
      </rPr>
      <t/>
    </r>
  </si>
  <si>
    <t>1.53 - 1.67</t>
  </si>
  <si>
    <t>1.24 - 1.29</t>
  </si>
  <si>
    <t>1.38 - 1.52</t>
  </si>
  <si>
    <t>12.6 - 17.6</t>
  </si>
  <si>
    <t>29.7 - 38.5</t>
  </si>
  <si>
    <t>16.9 - 24.4</t>
  </si>
  <si>
    <t>ANOVA with Dunnett's multiple comparisons test</t>
  </si>
  <si>
    <t>compared to wt control</t>
  </si>
  <si>
    <t>Figure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14" x14ac:knownFonts="1"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Arial"/>
    </font>
    <font>
      <sz val="11"/>
      <color theme="1"/>
      <name val="Arial"/>
    </font>
    <font>
      <b/>
      <sz val="11"/>
      <color theme="1"/>
      <name val="Arial"/>
    </font>
    <font>
      <b/>
      <sz val="11"/>
      <name val="Arial"/>
    </font>
    <font>
      <b/>
      <sz val="10"/>
      <name val="Arial"/>
    </font>
    <font>
      <sz val="10"/>
      <color theme="1"/>
      <name val="Arial"/>
    </font>
    <font>
      <sz val="10"/>
      <name val="Arial"/>
    </font>
    <font>
      <b/>
      <sz val="10"/>
      <color theme="1"/>
      <name val="Arial"/>
    </font>
    <font>
      <sz val="10"/>
      <color rgb="FF0000FF"/>
      <name val="Arial"/>
    </font>
    <font>
      <sz val="10"/>
      <color rgb="FF000000"/>
      <name val="Arial"/>
    </font>
    <font>
      <sz val="12"/>
      <color indexed="205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9">
    <xf numFmtId="0" fontId="0" fillId="0" borderId="0" xfId="0"/>
    <xf numFmtId="0" fontId="4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49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165" fontId="4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left"/>
    </xf>
    <xf numFmtId="164" fontId="7" fillId="0" borderId="0" xfId="0" applyNumberFormat="1" applyFont="1" applyAlignment="1">
      <alignment horizontal="left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right"/>
    </xf>
    <xf numFmtId="0" fontId="10" fillId="0" borderId="0" xfId="0" applyFont="1" applyAlignment="1">
      <alignment horizontal="left"/>
    </xf>
    <xf numFmtId="0" fontId="10" fillId="0" borderId="0" xfId="0" applyFont="1"/>
    <xf numFmtId="0" fontId="9" fillId="0" borderId="0" xfId="0" applyFont="1" applyAlignment="1">
      <alignment horizontal="left"/>
    </xf>
    <xf numFmtId="165" fontId="9" fillId="0" borderId="0" xfId="0" applyNumberFormat="1" applyFont="1"/>
    <xf numFmtId="165" fontId="11" fillId="0" borderId="0" xfId="0" applyNumberFormat="1" applyFont="1"/>
    <xf numFmtId="0" fontId="9" fillId="0" borderId="0" xfId="0" applyFont="1"/>
    <xf numFmtId="165" fontId="7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right"/>
    </xf>
    <xf numFmtId="0" fontId="12" fillId="0" borderId="0" xfId="0" applyFont="1"/>
    <xf numFmtId="0" fontId="5" fillId="0" borderId="0" xfId="0" applyFont="1" applyAlignment="1">
      <alignment horizontal="left" wrapText="1"/>
    </xf>
    <xf numFmtId="2" fontId="3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66" fontId="5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</cellXfs>
  <cellStyles count="4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2"/>
  <sheetViews>
    <sheetView tabSelected="1" topLeftCell="A58" workbookViewId="0">
      <selection activeCell="D90" sqref="D90"/>
    </sheetView>
  </sheetViews>
  <sheetFormatPr baseColWidth="10" defaultRowHeight="13" x14ac:dyDescent="0"/>
  <cols>
    <col min="1" max="1" width="18.83203125" style="2" customWidth="1"/>
    <col min="2" max="3" width="18.33203125" style="1" customWidth="1"/>
    <col min="4" max="4" width="18.33203125" style="10" customWidth="1"/>
    <col min="5" max="6" width="10.83203125" style="10"/>
    <col min="7" max="7" width="18.83203125" style="2" customWidth="1"/>
    <col min="8" max="8" width="15.83203125" style="4" customWidth="1"/>
    <col min="9" max="10" width="18.33203125" style="4" customWidth="1"/>
    <col min="11" max="11" width="10.83203125" style="10"/>
    <col min="12" max="12" width="18.33203125" style="2" customWidth="1"/>
    <col min="13" max="15" width="18.33203125" style="10" customWidth="1"/>
    <col min="16" max="16384" width="10.83203125" style="10"/>
  </cols>
  <sheetData>
    <row r="1" spans="1:4" s="5" customFormat="1">
      <c r="A1" s="11" t="s">
        <v>0</v>
      </c>
      <c r="B1" s="6"/>
      <c r="C1" s="6"/>
    </row>
    <row r="2" spans="1:4" s="5" customFormat="1">
      <c r="A2" s="11"/>
      <c r="B2" s="6"/>
      <c r="C2" s="6"/>
    </row>
    <row r="3" spans="1:4" s="5" customFormat="1">
      <c r="A3" s="11" t="s">
        <v>82</v>
      </c>
      <c r="B3" s="11" t="s">
        <v>27</v>
      </c>
      <c r="C3" s="6"/>
    </row>
    <row r="4" spans="1:4" s="7" customFormat="1">
      <c r="A4" s="11" t="s">
        <v>25</v>
      </c>
      <c r="B4" s="7" t="s">
        <v>2</v>
      </c>
      <c r="C4" s="7" t="s">
        <v>3</v>
      </c>
      <c r="D4" s="7" t="s">
        <v>4</v>
      </c>
    </row>
    <row r="5" spans="1:4" s="4" customFormat="1">
      <c r="A5" s="2"/>
    </row>
    <row r="6" spans="1:4" s="4" customFormat="1">
      <c r="A6" s="2"/>
      <c r="B6" s="13">
        <v>0.58909999999999996</v>
      </c>
      <c r="C6" s="8">
        <v>0.50529999999999997</v>
      </c>
      <c r="D6" s="8">
        <v>0.86380000000000001</v>
      </c>
    </row>
    <row r="7" spans="1:4" s="4" customFormat="1">
      <c r="A7" s="2"/>
      <c r="B7" s="13">
        <v>0.5474</v>
      </c>
      <c r="C7" s="8">
        <v>0.34060000000000001</v>
      </c>
      <c r="D7" s="8">
        <v>0.69059999999999999</v>
      </c>
    </row>
    <row r="8" spans="1:4" s="4" customFormat="1">
      <c r="A8" s="2"/>
      <c r="B8" s="13">
        <v>0.55800000000000005</v>
      </c>
      <c r="C8" s="8">
        <v>0.65620000000000001</v>
      </c>
      <c r="D8" s="8">
        <v>0.6321</v>
      </c>
    </row>
    <row r="9" spans="1:4" s="4" customFormat="1">
      <c r="A9" s="2"/>
      <c r="B9" s="13">
        <v>0.62029999999999996</v>
      </c>
      <c r="C9" s="8">
        <v>0.38450000000000001</v>
      </c>
      <c r="D9" s="8">
        <v>0.50729999999999997</v>
      </c>
    </row>
    <row r="10" spans="1:4" s="4" customFormat="1">
      <c r="A10" s="2"/>
      <c r="B10" s="13">
        <v>0.54359999999999997</v>
      </c>
      <c r="C10" s="8">
        <v>0.40560000000000002</v>
      </c>
      <c r="D10" s="8">
        <v>0.55740000000000001</v>
      </c>
    </row>
    <row r="11" spans="1:4" s="4" customFormat="1">
      <c r="A11" s="2"/>
      <c r="B11" s="13">
        <v>0.39689999999999998</v>
      </c>
      <c r="C11" s="8">
        <v>0.33650000000000002</v>
      </c>
      <c r="D11" s="8">
        <v>0.434</v>
      </c>
    </row>
    <row r="12" spans="1:4" s="4" customFormat="1">
      <c r="A12" s="2"/>
      <c r="B12" s="13">
        <v>0.46660000000000001</v>
      </c>
      <c r="C12" s="8">
        <v>0.3861</v>
      </c>
      <c r="D12" s="8">
        <v>0.62360000000000004</v>
      </c>
    </row>
    <row r="13" spans="1:4" s="4" customFormat="1">
      <c r="A13" s="2"/>
      <c r="B13" s="13">
        <v>0.67600000000000005</v>
      </c>
      <c r="C13" s="8">
        <v>0.35</v>
      </c>
      <c r="D13" s="8">
        <v>0.60980000000000001</v>
      </c>
    </row>
    <row r="14" spans="1:4" s="4" customFormat="1">
      <c r="A14" s="2"/>
      <c r="B14" s="13">
        <v>0.51680000000000004</v>
      </c>
      <c r="C14" s="8">
        <v>0.39029999999999998</v>
      </c>
      <c r="D14" s="8">
        <v>0.70599999999999996</v>
      </c>
    </row>
    <row r="15" spans="1:4" s="4" customFormat="1">
      <c r="A15" s="2"/>
      <c r="B15" s="13">
        <v>0.61670000000000003</v>
      </c>
      <c r="D15" s="8">
        <v>0.60140000000000005</v>
      </c>
    </row>
    <row r="16" spans="1:4" s="4" customFormat="1">
      <c r="A16" s="2"/>
      <c r="B16" s="13">
        <v>0.65169999999999995</v>
      </c>
      <c r="D16" s="8">
        <v>0.82350000000000001</v>
      </c>
    </row>
    <row r="17" spans="1:15" s="4" customFormat="1">
      <c r="A17" s="2"/>
      <c r="B17" s="8"/>
      <c r="C17" s="8"/>
      <c r="D17" s="8"/>
    </row>
    <row r="19" spans="1:15" s="5" customFormat="1">
      <c r="A19" s="11" t="s">
        <v>8</v>
      </c>
      <c r="B19" s="7" t="s">
        <v>2</v>
      </c>
      <c r="C19" s="7" t="s">
        <v>3</v>
      </c>
      <c r="D19" s="7" t="s">
        <v>4</v>
      </c>
      <c r="F19" s="10"/>
      <c r="G19" s="2"/>
      <c r="H19" s="4"/>
      <c r="I19" s="4"/>
      <c r="J19" s="4"/>
      <c r="K19" s="10"/>
      <c r="L19" s="2"/>
      <c r="M19" s="10"/>
      <c r="N19" s="10"/>
      <c r="O19" s="10"/>
    </row>
    <row r="20" spans="1:15">
      <c r="B20" s="4"/>
      <c r="C20" s="4"/>
      <c r="D20" s="4"/>
      <c r="F20" s="5"/>
      <c r="G20" s="5"/>
      <c r="H20" s="5"/>
      <c r="I20" s="5"/>
      <c r="J20" s="5"/>
      <c r="K20" s="5"/>
      <c r="L20" s="11"/>
      <c r="M20" s="5"/>
      <c r="N20" s="5"/>
      <c r="O20" s="5"/>
    </row>
    <row r="21" spans="1:15">
      <c r="B21" s="8">
        <v>1.0499640827591397</v>
      </c>
      <c r="C21" s="8">
        <v>1.1566929974509961</v>
      </c>
      <c r="D21" s="8">
        <v>1.1099021584123268</v>
      </c>
    </row>
    <row r="22" spans="1:15">
      <c r="B22" s="8">
        <v>1.3405694962104411</v>
      </c>
      <c r="C22" s="8">
        <v>1.2514413419455053</v>
      </c>
      <c r="D22" s="8">
        <v>1.3903715924988487</v>
      </c>
    </row>
    <row r="23" spans="1:15">
      <c r="B23" s="8">
        <v>1.1022693479033507</v>
      </c>
      <c r="C23" s="8">
        <v>1.3001127914092057</v>
      </c>
      <c r="D23" s="8">
        <v>1.146129456151854</v>
      </c>
    </row>
    <row r="24" spans="1:15">
      <c r="B24" s="8">
        <v>0.62386950094447358</v>
      </c>
      <c r="C24" s="8">
        <v>1.4410224475586102</v>
      </c>
      <c r="D24" s="8">
        <v>0.99749687246834728</v>
      </c>
    </row>
    <row r="25" spans="1:15">
      <c r="B25" s="8">
        <v>0.80093843421794764</v>
      </c>
      <c r="C25" s="8">
        <v>1.2435052998231828</v>
      </c>
      <c r="D25" s="8">
        <v>1.0715891903386319</v>
      </c>
    </row>
    <row r="26" spans="1:15">
      <c r="B26" s="8">
        <v>1.1215649584713605</v>
      </c>
      <c r="C26" s="8">
        <v>1.4707566656092301</v>
      </c>
      <c r="D26" s="8">
        <v>1.4365889081576586</v>
      </c>
    </row>
    <row r="27" spans="1:15">
      <c r="B27" s="8">
        <v>1.084679362842492</v>
      </c>
      <c r="C27" s="8">
        <v>1.2619545888853327</v>
      </c>
      <c r="D27" s="8">
        <v>1.5014188201235326</v>
      </c>
    </row>
    <row r="28" spans="1:15">
      <c r="B28" s="8">
        <v>0.92811786183160827</v>
      </c>
      <c r="C28" s="8">
        <v>0.84534425502259858</v>
      </c>
      <c r="D28" s="8">
        <v>0.83409542386591795</v>
      </c>
    </row>
    <row r="29" spans="1:15">
      <c r="B29" s="8">
        <v>0.76837884990963934</v>
      </c>
      <c r="C29" s="8">
        <v>1.4581652574904813</v>
      </c>
      <c r="D29" s="8">
        <v>1.2508642435388262</v>
      </c>
    </row>
    <row r="30" spans="1:15">
      <c r="B30" s="8">
        <v>0.89540362576818611</v>
      </c>
      <c r="C30" s="8"/>
      <c r="D30" s="8">
        <v>0.84182284902668658</v>
      </c>
    </row>
    <row r="31" spans="1:15">
      <c r="B31" s="8">
        <v>1.2842444791413616</v>
      </c>
      <c r="C31" s="8"/>
      <c r="D31" s="8">
        <v>1.022675426915596</v>
      </c>
    </row>
    <row r="32" spans="1:15">
      <c r="B32" s="8"/>
      <c r="C32" s="8"/>
      <c r="D32" s="8"/>
    </row>
    <row r="33" spans="1:15" s="5" customFormat="1">
      <c r="A33" s="14" t="s">
        <v>5</v>
      </c>
      <c r="B33" s="9">
        <f>AVERAGE(B20:B31)</f>
        <v>1.0000000000000002</v>
      </c>
      <c r="C33" s="9">
        <f>AVERAGE(C20:C29)</f>
        <v>1.2698884050216828</v>
      </c>
      <c r="D33" s="9">
        <f>AVERAGE(D20:D31)</f>
        <v>1.1457231764998388</v>
      </c>
      <c r="F33" s="10"/>
      <c r="G33" s="2"/>
      <c r="H33" s="4"/>
      <c r="I33" s="4"/>
      <c r="J33" s="4"/>
      <c r="K33" s="10"/>
      <c r="L33" s="2"/>
      <c r="M33" s="10"/>
      <c r="N33" s="10"/>
      <c r="O33" s="10"/>
    </row>
    <row r="34" spans="1:15">
      <c r="A34" s="2" t="s">
        <v>6</v>
      </c>
      <c r="B34" s="3" t="s">
        <v>9</v>
      </c>
      <c r="C34" s="4" t="s">
        <v>10</v>
      </c>
      <c r="D34" s="4" t="s">
        <v>11</v>
      </c>
      <c r="F34" s="7"/>
      <c r="G34" s="5"/>
      <c r="H34" s="5"/>
      <c r="I34" s="5"/>
      <c r="J34" s="5"/>
      <c r="K34" s="5"/>
      <c r="L34" s="11"/>
      <c r="M34" s="5"/>
      <c r="N34" s="5"/>
      <c r="O34" s="5"/>
    </row>
    <row r="35" spans="1:15">
      <c r="A35" s="2" t="s">
        <v>19</v>
      </c>
      <c r="B35" s="4" t="s">
        <v>20</v>
      </c>
      <c r="C35" s="4">
        <v>1.7000000000000001E-2</v>
      </c>
      <c r="D35" s="4">
        <v>0.20899999999999999</v>
      </c>
      <c r="F35" s="4"/>
    </row>
    <row r="36" spans="1:15">
      <c r="B36" s="4" t="s">
        <v>20</v>
      </c>
      <c r="C36" s="4" t="s">
        <v>22</v>
      </c>
      <c r="D36" s="4" t="s">
        <v>24</v>
      </c>
    </row>
    <row r="37" spans="1:15">
      <c r="C37" s="4" t="s">
        <v>18</v>
      </c>
    </row>
    <row r="38" spans="1:15">
      <c r="C38" s="4" t="s">
        <v>21</v>
      </c>
    </row>
    <row r="41" spans="1:15">
      <c r="A41" s="11" t="s">
        <v>1</v>
      </c>
      <c r="B41" s="7" t="s">
        <v>2</v>
      </c>
      <c r="C41" s="7" t="s">
        <v>3</v>
      </c>
      <c r="D41" s="7" t="s">
        <v>4</v>
      </c>
    </row>
    <row r="42" spans="1:15">
      <c r="B42" s="4"/>
      <c r="C42" s="4"/>
      <c r="D42" s="4"/>
    </row>
    <row r="43" spans="1:15">
      <c r="B43" s="8">
        <v>0.43143024160573057</v>
      </c>
      <c r="C43" s="8">
        <v>0.57221602583900777</v>
      </c>
      <c r="D43" s="8">
        <v>0.15116867397575889</v>
      </c>
    </row>
    <row r="44" spans="1:15">
      <c r="B44" s="8">
        <v>0.60674175398484564</v>
      </c>
      <c r="C44" s="8">
        <v>0.82520042087886614</v>
      </c>
      <c r="D44" s="8">
        <v>0.4301809707191438</v>
      </c>
    </row>
    <row r="45" spans="1:15">
      <c r="B45" s="8">
        <v>0.48720305177328099</v>
      </c>
      <c r="C45" s="8">
        <v>0.44697877768648492</v>
      </c>
      <c r="D45" s="8">
        <v>0.42166102691826712</v>
      </c>
    </row>
    <row r="46" spans="1:15">
      <c r="B46" s="8">
        <v>0.23688324950861661</v>
      </c>
      <c r="C46" s="8">
        <v>0.88694931647232456</v>
      </c>
      <c r="D46" s="8">
        <v>0.49146670906515477</v>
      </c>
    </row>
    <row r="47" spans="1:15">
      <c r="B47" s="8">
        <v>0.36554830137707134</v>
      </c>
      <c r="C47" s="8">
        <v>0.73913955021489997</v>
      </c>
      <c r="D47" s="8">
        <v>0.47428537564387846</v>
      </c>
    </row>
    <row r="48" spans="1:15">
      <c r="B48" s="8">
        <v>0.67641582645407738</v>
      </c>
      <c r="C48" s="8">
        <v>0.97584704763172414</v>
      </c>
      <c r="D48" s="8">
        <v>0.81310932201723496</v>
      </c>
    </row>
    <row r="49" spans="1:4">
      <c r="B49" s="8">
        <v>0.57856797214018518</v>
      </c>
      <c r="C49" s="8">
        <v>0.77471392211670587</v>
      </c>
      <c r="D49" s="8">
        <v>0.56513404389449762</v>
      </c>
    </row>
    <row r="50" spans="1:4">
      <c r="B50" s="8">
        <v>0.30071018723344101</v>
      </c>
      <c r="C50" s="8">
        <v>0.54947376576468909</v>
      </c>
      <c r="D50" s="8">
        <v>0.32546403439248117</v>
      </c>
    </row>
    <row r="51" spans="1:4">
      <c r="B51" s="8">
        <v>0.37128066027633766</v>
      </c>
      <c r="C51" s="8">
        <v>0.88904335749194652</v>
      </c>
      <c r="D51" s="8">
        <v>0.36775408760041495</v>
      </c>
    </row>
    <row r="52" spans="1:4">
      <c r="B52" s="8">
        <v>0.34320820975694571</v>
      </c>
      <c r="C52" s="8"/>
      <c r="D52" s="8">
        <v>0.33555058762203727</v>
      </c>
    </row>
    <row r="53" spans="1:4">
      <c r="B53" s="8">
        <v>0.44730235208493629</v>
      </c>
      <c r="C53" s="8"/>
      <c r="D53" s="8">
        <v>0.18050221285060267</v>
      </c>
    </row>
    <row r="54" spans="1:4">
      <c r="B54" s="8"/>
      <c r="C54" s="8"/>
      <c r="D54" s="8"/>
    </row>
    <row r="55" spans="1:4">
      <c r="A55" s="14" t="s">
        <v>5</v>
      </c>
      <c r="B55" s="9">
        <f>AVERAGE(B42:B53)</f>
        <v>0.44048107329049713</v>
      </c>
      <c r="C55" s="9">
        <f>AVERAGE(C42:C53)</f>
        <v>0.73995135378851651</v>
      </c>
      <c r="D55" s="9">
        <f>AVERAGE(D42:D53)</f>
        <v>0.41420700406358829</v>
      </c>
    </row>
    <row r="56" spans="1:4">
      <c r="A56" s="2" t="s">
        <v>6</v>
      </c>
      <c r="B56" s="3" t="s">
        <v>12</v>
      </c>
      <c r="C56" s="4" t="s">
        <v>13</v>
      </c>
      <c r="D56" s="4" t="s">
        <v>14</v>
      </c>
    </row>
    <row r="57" spans="1:4">
      <c r="A57" s="2" t="s">
        <v>19</v>
      </c>
      <c r="B57" s="4" t="s">
        <v>20</v>
      </c>
      <c r="C57" s="4">
        <v>1E-3</v>
      </c>
      <c r="D57" s="4">
        <v>0.90500000000000003</v>
      </c>
    </row>
    <row r="58" spans="1:4">
      <c r="B58" s="4" t="s">
        <v>20</v>
      </c>
      <c r="C58" s="4" t="s">
        <v>23</v>
      </c>
      <c r="D58" s="4" t="s">
        <v>24</v>
      </c>
    </row>
    <row r="59" spans="1:4">
      <c r="C59" s="4" t="s">
        <v>18</v>
      </c>
    </row>
    <row r="60" spans="1:4">
      <c r="C60" s="4" t="s">
        <v>21</v>
      </c>
    </row>
    <row r="63" spans="1:4">
      <c r="A63" s="11" t="s">
        <v>7</v>
      </c>
      <c r="B63" s="7" t="s">
        <v>2</v>
      </c>
      <c r="C63" s="7" t="s">
        <v>3</v>
      </c>
      <c r="D63" s="7" t="s">
        <v>4</v>
      </c>
    </row>
    <row r="64" spans="1:4">
      <c r="B64" s="4"/>
      <c r="C64" s="4"/>
      <c r="D64" s="4"/>
    </row>
    <row r="65" spans="1:4">
      <c r="B65" s="8">
        <v>0.61853384115340915</v>
      </c>
      <c r="C65" s="8">
        <v>0.58447697161198819</v>
      </c>
      <c r="D65" s="8">
        <v>0.95873348443656792</v>
      </c>
    </row>
    <row r="66" spans="1:4">
      <c r="B66" s="8">
        <v>0.73382774222559544</v>
      </c>
      <c r="C66" s="8">
        <v>0.42624092106663908</v>
      </c>
      <c r="D66" s="8">
        <v>0.96019062177970493</v>
      </c>
    </row>
    <row r="67" spans="1:4">
      <c r="B67" s="8">
        <v>0.6150662961300698</v>
      </c>
      <c r="C67" s="8">
        <v>0.8531340137227208</v>
      </c>
      <c r="D67" s="8">
        <v>0.72446842923358701</v>
      </c>
    </row>
    <row r="68" spans="1:4">
      <c r="B68" s="8">
        <v>0.38698625143585696</v>
      </c>
      <c r="C68" s="8">
        <v>0.55407313108628564</v>
      </c>
      <c r="D68" s="8">
        <v>0.50603016340319251</v>
      </c>
    </row>
    <row r="69" spans="1:4">
      <c r="B69" s="8">
        <v>0.4353901328408763</v>
      </c>
      <c r="C69" s="8">
        <v>0.50436574960828295</v>
      </c>
      <c r="D69" s="8">
        <v>0.59730381469475335</v>
      </c>
    </row>
    <row r="70" spans="1:4">
      <c r="B70" s="8">
        <v>0.4451491320172829</v>
      </c>
      <c r="C70" s="8">
        <v>0.49490961797750599</v>
      </c>
      <c r="D70" s="8">
        <v>0.62347958614042387</v>
      </c>
    </row>
    <row r="71" spans="1:4">
      <c r="B71" s="8">
        <v>0.50611139070230682</v>
      </c>
      <c r="C71" s="8">
        <v>0.48724066676862704</v>
      </c>
      <c r="D71" s="8">
        <v>0.93628477622903494</v>
      </c>
    </row>
    <row r="72" spans="1:4">
      <c r="B72" s="8">
        <v>0.62740767459816726</v>
      </c>
      <c r="C72" s="8">
        <v>0.29587048925790949</v>
      </c>
      <c r="D72" s="8">
        <v>0.50863138947343678</v>
      </c>
    </row>
    <row r="73" spans="1:4">
      <c r="B73" s="8">
        <v>0.39709818963330162</v>
      </c>
      <c r="C73" s="8">
        <v>0.5691218999985348</v>
      </c>
      <c r="D73" s="8">
        <v>0.88311015593841125</v>
      </c>
    </row>
    <row r="74" spans="1:4">
      <c r="B74" s="8">
        <v>0.55219541601124045</v>
      </c>
      <c r="C74" s="8"/>
      <c r="D74" s="8">
        <v>0.50627226140464943</v>
      </c>
    </row>
    <row r="75" spans="1:4">
      <c r="B75" s="8">
        <v>0.83694212705642523</v>
      </c>
      <c r="C75" s="8"/>
      <c r="D75" s="8">
        <v>0.84217321406499335</v>
      </c>
    </row>
    <row r="76" spans="1:4">
      <c r="B76" s="8"/>
      <c r="C76" s="8"/>
      <c r="D76" s="8"/>
    </row>
    <row r="77" spans="1:4">
      <c r="A77" s="14" t="s">
        <v>5</v>
      </c>
      <c r="B77" s="9">
        <f>AVERAGE(B64:B75)</f>
        <v>0.55951892670950298</v>
      </c>
      <c r="C77" s="9">
        <f>AVERAGE(C64:C75)</f>
        <v>0.52993705123316603</v>
      </c>
      <c r="D77" s="9">
        <f>AVERAGE(D64:D75)</f>
        <v>0.73151617243625044</v>
      </c>
    </row>
    <row r="78" spans="1:4">
      <c r="A78" s="2" t="s">
        <v>6</v>
      </c>
      <c r="B78" s="12" t="s">
        <v>15</v>
      </c>
      <c r="C78" s="12" t="s">
        <v>16</v>
      </c>
      <c r="D78" s="4" t="s">
        <v>17</v>
      </c>
    </row>
    <row r="79" spans="1:4">
      <c r="A79" s="2" t="s">
        <v>19</v>
      </c>
      <c r="B79" s="4" t="s">
        <v>20</v>
      </c>
      <c r="C79" s="4">
        <v>0.88800000000000001</v>
      </c>
      <c r="D79" s="4">
        <v>3.5000000000000003E-2</v>
      </c>
    </row>
    <row r="80" spans="1:4">
      <c r="B80" s="4" t="s">
        <v>20</v>
      </c>
      <c r="C80" s="4" t="s">
        <v>24</v>
      </c>
      <c r="D80" s="4" t="s">
        <v>22</v>
      </c>
    </row>
    <row r="81" spans="3:3">
      <c r="C81" s="4" t="s">
        <v>18</v>
      </c>
    </row>
    <row r="82" spans="3:3">
      <c r="C82" s="4" t="s">
        <v>21</v>
      </c>
    </row>
  </sheetData>
  <sheetProtection password="BD70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5"/>
  <sheetViews>
    <sheetView topLeftCell="A35" workbookViewId="0">
      <selection activeCell="F58" sqref="F58"/>
    </sheetView>
  </sheetViews>
  <sheetFormatPr baseColWidth="10" defaultRowHeight="12" x14ac:dyDescent="0"/>
  <cols>
    <col min="1" max="1" width="10.83203125" style="17"/>
    <col min="2" max="16384" width="10.83203125" style="20"/>
  </cols>
  <sheetData>
    <row r="1" spans="1:37">
      <c r="A1" s="22" t="s">
        <v>45</v>
      </c>
    </row>
    <row r="2" spans="1:37">
      <c r="A2" s="22"/>
    </row>
    <row r="3" spans="1:37">
      <c r="A3" s="22" t="s">
        <v>58</v>
      </c>
    </row>
    <row r="5" spans="1:37">
      <c r="A5" s="22" t="s">
        <v>2</v>
      </c>
      <c r="N5" s="23" t="s">
        <v>3</v>
      </c>
      <c r="Z5" s="22" t="s">
        <v>4</v>
      </c>
    </row>
    <row r="6" spans="1:37">
      <c r="Z6" s="17"/>
    </row>
    <row r="7" spans="1:37">
      <c r="A7" s="17" t="s">
        <v>46</v>
      </c>
      <c r="B7" s="21" t="s">
        <v>47</v>
      </c>
      <c r="C7" s="21" t="s">
        <v>48</v>
      </c>
      <c r="D7" s="21" t="s">
        <v>49</v>
      </c>
      <c r="E7" s="21" t="s">
        <v>50</v>
      </c>
      <c r="F7" s="21" t="s">
        <v>51</v>
      </c>
      <c r="G7" s="21" t="s">
        <v>52</v>
      </c>
      <c r="H7" s="21" t="s">
        <v>53</v>
      </c>
      <c r="I7" s="21" t="s">
        <v>54</v>
      </c>
      <c r="J7" s="21" t="s">
        <v>55</v>
      </c>
      <c r="K7" s="21" t="s">
        <v>56</v>
      </c>
      <c r="L7" s="21" t="s">
        <v>57</v>
      </c>
      <c r="M7" s="21"/>
      <c r="N7" s="17" t="s">
        <v>46</v>
      </c>
      <c r="O7" s="21" t="s">
        <v>47</v>
      </c>
      <c r="P7" s="21" t="s">
        <v>48</v>
      </c>
      <c r="Q7" s="21" t="s">
        <v>49</v>
      </c>
      <c r="R7" s="21" t="s">
        <v>50</v>
      </c>
      <c r="S7" s="21" t="s">
        <v>51</v>
      </c>
      <c r="T7" s="21" t="s">
        <v>52</v>
      </c>
      <c r="U7" s="21" t="s">
        <v>53</v>
      </c>
      <c r="V7" s="21" t="s">
        <v>54</v>
      </c>
      <c r="W7" s="21" t="s">
        <v>55</v>
      </c>
      <c r="Z7" s="17" t="s">
        <v>46</v>
      </c>
      <c r="AA7" s="21" t="s">
        <v>47</v>
      </c>
      <c r="AB7" s="21" t="s">
        <v>48</v>
      </c>
      <c r="AC7" s="21" t="s">
        <v>49</v>
      </c>
      <c r="AD7" s="21" t="s">
        <v>50</v>
      </c>
      <c r="AE7" s="21" t="s">
        <v>51</v>
      </c>
      <c r="AF7" s="21" t="s">
        <v>52</v>
      </c>
      <c r="AG7" s="21" t="s">
        <v>53</v>
      </c>
      <c r="AH7" s="21" t="s">
        <v>54</v>
      </c>
      <c r="AI7" s="21" t="s">
        <v>55</v>
      </c>
      <c r="AJ7" s="21" t="s">
        <v>56</v>
      </c>
      <c r="AK7" s="21" t="s">
        <v>57</v>
      </c>
    </row>
    <row r="8" spans="1:37">
      <c r="N8" s="17"/>
    </row>
    <row r="9" spans="1:37">
      <c r="A9" s="24">
        <v>0</v>
      </c>
      <c r="B9" s="25">
        <v>0</v>
      </c>
      <c r="C9" s="25">
        <v>0</v>
      </c>
      <c r="D9" s="25">
        <v>0</v>
      </c>
      <c r="E9" s="25">
        <v>0</v>
      </c>
      <c r="F9" s="25">
        <v>0</v>
      </c>
      <c r="G9" s="25">
        <v>0</v>
      </c>
      <c r="H9" s="25">
        <v>0</v>
      </c>
      <c r="I9" s="25">
        <v>0</v>
      </c>
      <c r="J9" s="25">
        <v>0</v>
      </c>
      <c r="K9" s="25">
        <v>0</v>
      </c>
      <c r="L9" s="25">
        <v>0</v>
      </c>
      <c r="M9" s="25"/>
      <c r="N9" s="24">
        <v>0</v>
      </c>
      <c r="O9" s="25">
        <v>0</v>
      </c>
      <c r="P9" s="25">
        <v>0</v>
      </c>
      <c r="Q9" s="25">
        <v>0</v>
      </c>
      <c r="R9" s="25">
        <v>0</v>
      </c>
      <c r="S9" s="25">
        <v>0</v>
      </c>
      <c r="T9" s="25">
        <v>0</v>
      </c>
      <c r="U9" s="25">
        <v>0</v>
      </c>
      <c r="V9" s="25">
        <v>0</v>
      </c>
      <c r="W9" s="25">
        <v>0</v>
      </c>
      <c r="Z9" s="24">
        <v>0</v>
      </c>
      <c r="AA9" s="25">
        <v>0</v>
      </c>
      <c r="AB9" s="25">
        <v>0</v>
      </c>
      <c r="AC9" s="25">
        <v>0</v>
      </c>
      <c r="AD9" s="25">
        <v>0</v>
      </c>
      <c r="AE9" s="25">
        <v>0</v>
      </c>
      <c r="AF9" s="25">
        <v>0</v>
      </c>
      <c r="AG9" s="25">
        <v>0</v>
      </c>
      <c r="AH9" s="25">
        <v>0</v>
      </c>
      <c r="AI9" s="25">
        <v>0</v>
      </c>
      <c r="AJ9" s="25">
        <v>0</v>
      </c>
      <c r="AK9" s="25">
        <v>0</v>
      </c>
    </row>
    <row r="10" spans="1:37">
      <c r="A10" s="24">
        <v>5</v>
      </c>
      <c r="B10" s="25">
        <v>7.1999999999999995E-2</v>
      </c>
      <c r="C10" s="25">
        <v>0.105</v>
      </c>
      <c r="D10" s="25">
        <v>8.8333333333333305E-2</v>
      </c>
      <c r="E10" s="25">
        <v>0.1575</v>
      </c>
      <c r="F10" s="25">
        <v>0.09</v>
      </c>
      <c r="G10" s="25">
        <v>9.1666666666666702E-2</v>
      </c>
      <c r="H10" s="25">
        <v>0.14000000000000001</v>
      </c>
      <c r="I10" s="25">
        <v>0.13</v>
      </c>
      <c r="J10" s="25">
        <v>0.11333333333333299</v>
      </c>
      <c r="K10" s="25">
        <v>0.11600000000000001</v>
      </c>
      <c r="L10" s="25">
        <v>9.1666666666666702E-2</v>
      </c>
      <c r="M10" s="25"/>
      <c r="N10" s="24">
        <v>5</v>
      </c>
      <c r="O10" s="25">
        <v>8.4000000000000005E-2</v>
      </c>
      <c r="P10" s="25">
        <v>4.2500000000000003E-2</v>
      </c>
      <c r="Q10" s="25">
        <v>5.1666666666666701E-2</v>
      </c>
      <c r="R10" s="25">
        <v>0.08</v>
      </c>
      <c r="S10" s="25">
        <v>5.6666666666666698E-2</v>
      </c>
      <c r="T10" s="25">
        <v>3.7499999999999999E-2</v>
      </c>
      <c r="U10" s="25">
        <v>7.8E-2</v>
      </c>
      <c r="V10" s="25">
        <v>8.8333333333333305E-2</v>
      </c>
      <c r="W10" s="25">
        <v>5.3999999999999999E-2</v>
      </c>
      <c r="Z10" s="24">
        <v>5</v>
      </c>
      <c r="AA10" s="25">
        <v>1.2E-2</v>
      </c>
      <c r="AB10" s="25">
        <v>7.1666666666666698E-2</v>
      </c>
      <c r="AC10" s="25">
        <v>0.06</v>
      </c>
      <c r="AD10" s="25">
        <v>9.83333333333333E-2</v>
      </c>
      <c r="AE10" s="25">
        <v>8.1666666666666707E-2</v>
      </c>
      <c r="AF10" s="25">
        <v>6.8333333333333302E-2</v>
      </c>
      <c r="AG10" s="25">
        <v>8.2500000000000004E-2</v>
      </c>
      <c r="AH10" s="25">
        <v>7.8333333333333297E-2</v>
      </c>
      <c r="AI10" s="25">
        <v>7.3333333333333306E-2</v>
      </c>
      <c r="AJ10" s="25">
        <v>0.114</v>
      </c>
      <c r="AK10" s="25">
        <v>7.6666666666666702E-2</v>
      </c>
    </row>
    <row r="11" spans="1:37">
      <c r="A11" s="24">
        <v>10</v>
      </c>
      <c r="B11" s="25">
        <v>0.14199999999999999</v>
      </c>
      <c r="C11" s="25">
        <v>0.118333333333333</v>
      </c>
      <c r="D11" s="25">
        <v>0.14000000000000001</v>
      </c>
      <c r="E11" s="25">
        <v>0.185</v>
      </c>
      <c r="F11" s="25">
        <v>9.5000000000000001E-2</v>
      </c>
      <c r="G11" s="25">
        <v>0.10666666666666701</v>
      </c>
      <c r="H11" s="25">
        <v>0.13200000000000001</v>
      </c>
      <c r="I11" s="25">
        <v>0.151666666666667</v>
      </c>
      <c r="J11" s="25">
        <v>0.116666666666667</v>
      </c>
      <c r="K11" s="25">
        <v>0.13600000000000001</v>
      </c>
      <c r="L11" s="25">
        <v>0.108333333333333</v>
      </c>
      <c r="M11" s="25"/>
      <c r="N11" s="24">
        <v>10</v>
      </c>
      <c r="O11" s="25">
        <v>9.6000000000000002E-2</v>
      </c>
      <c r="P11" s="25">
        <v>0.11</v>
      </c>
      <c r="Q11" s="25">
        <v>5.5E-2</v>
      </c>
      <c r="R11" s="25">
        <v>0.12</v>
      </c>
      <c r="S11" s="25">
        <v>7.3333333333333306E-2</v>
      </c>
      <c r="T11" s="25">
        <v>7.4999999999999997E-2</v>
      </c>
      <c r="U11" s="25">
        <v>6.6000000000000003E-2</v>
      </c>
      <c r="V11" s="25">
        <v>8.5000000000000006E-2</v>
      </c>
      <c r="W11" s="25">
        <v>7.3999999999999996E-2</v>
      </c>
      <c r="Z11" s="24">
        <v>10</v>
      </c>
      <c r="AA11" s="25">
        <v>5.6000000000000001E-2</v>
      </c>
      <c r="AB11" s="25">
        <v>0.118333333333333</v>
      </c>
      <c r="AC11" s="25">
        <v>0.06</v>
      </c>
      <c r="AD11" s="25">
        <v>9.6666666666666706E-2</v>
      </c>
      <c r="AE11" s="25">
        <v>0.123333333333333</v>
      </c>
      <c r="AF11" s="25">
        <v>0.12833333333333299</v>
      </c>
      <c r="AG11" s="25">
        <v>7.0000000000000007E-2</v>
      </c>
      <c r="AH11" s="25">
        <v>9.3333333333333296E-2</v>
      </c>
      <c r="AI11" s="25">
        <v>0.12</v>
      </c>
      <c r="AJ11" s="25">
        <v>0.15</v>
      </c>
      <c r="AK11" s="25">
        <v>0.125</v>
      </c>
    </row>
    <row r="12" spans="1:37">
      <c r="A12" s="24">
        <v>15</v>
      </c>
      <c r="B12" s="25">
        <v>0.124</v>
      </c>
      <c r="C12" s="25">
        <v>0.138333333333333</v>
      </c>
      <c r="D12" s="25">
        <v>0.13666666666666699</v>
      </c>
      <c r="E12" s="25">
        <v>0.23250000000000001</v>
      </c>
      <c r="F12" s="25">
        <v>0.18666666666666701</v>
      </c>
      <c r="G12" s="25">
        <v>0.146666666666667</v>
      </c>
      <c r="H12" s="25">
        <v>0.16800000000000001</v>
      </c>
      <c r="I12" s="25">
        <v>0.17833333333333301</v>
      </c>
      <c r="J12" s="25">
        <v>0.151666666666667</v>
      </c>
      <c r="K12" s="25">
        <v>0.13200000000000001</v>
      </c>
      <c r="L12" s="25">
        <v>0.13666666666666699</v>
      </c>
      <c r="M12" s="25"/>
      <c r="N12" s="24">
        <v>15</v>
      </c>
      <c r="O12" s="25">
        <v>0.16</v>
      </c>
      <c r="P12" s="25">
        <v>7.2499999999999995E-2</v>
      </c>
      <c r="Q12" s="25">
        <v>6.6666666666666693E-2</v>
      </c>
      <c r="R12" s="25">
        <v>0.13</v>
      </c>
      <c r="S12" s="25">
        <v>0.06</v>
      </c>
      <c r="T12" s="25">
        <v>0.10249999999999999</v>
      </c>
      <c r="U12" s="25">
        <v>9.4E-2</v>
      </c>
      <c r="V12" s="25">
        <v>0.125</v>
      </c>
      <c r="W12" s="25">
        <v>8.5999999999999993E-2</v>
      </c>
      <c r="Z12" s="24">
        <v>15</v>
      </c>
      <c r="AA12" s="25">
        <v>9.6000000000000002E-2</v>
      </c>
      <c r="AB12" s="25">
        <v>0.151666666666667</v>
      </c>
      <c r="AC12" s="25">
        <v>0.105</v>
      </c>
      <c r="AD12" s="25">
        <v>0.123333333333333</v>
      </c>
      <c r="AE12" s="25">
        <v>0.163333333333333</v>
      </c>
      <c r="AF12" s="25">
        <v>0.08</v>
      </c>
      <c r="AG12" s="25">
        <v>8.5000000000000006E-2</v>
      </c>
      <c r="AH12" s="25">
        <v>0.13666666666666699</v>
      </c>
      <c r="AI12" s="25">
        <v>0.15</v>
      </c>
      <c r="AJ12" s="25">
        <v>0.152</v>
      </c>
      <c r="AK12" s="25">
        <v>0.16</v>
      </c>
    </row>
    <row r="13" spans="1:37">
      <c r="A13" s="24">
        <v>20</v>
      </c>
      <c r="B13" s="25">
        <v>0.16800000000000001</v>
      </c>
      <c r="C13" s="25">
        <v>0.15833333333333299</v>
      </c>
      <c r="D13" s="25">
        <v>0.193333333333333</v>
      </c>
      <c r="E13" s="25">
        <v>0.1525</v>
      </c>
      <c r="F13" s="25">
        <v>0.18</v>
      </c>
      <c r="G13" s="25">
        <v>0.13666666666666699</v>
      </c>
      <c r="H13" s="25">
        <v>0.20599999999999999</v>
      </c>
      <c r="I13" s="25">
        <v>0.17</v>
      </c>
      <c r="J13" s="25">
        <v>0.151666666666667</v>
      </c>
      <c r="K13" s="25">
        <v>0.16200000000000001</v>
      </c>
      <c r="L13" s="25">
        <v>0.18</v>
      </c>
      <c r="M13" s="25"/>
      <c r="N13" s="24">
        <v>20</v>
      </c>
      <c r="O13" s="25">
        <v>0.16200000000000001</v>
      </c>
      <c r="P13" s="25">
        <v>0.1275</v>
      </c>
      <c r="Q13" s="25">
        <v>9.6666666666666706E-2</v>
      </c>
      <c r="R13" s="25">
        <v>0.1075</v>
      </c>
      <c r="S13" s="25">
        <v>8.8333333333333305E-2</v>
      </c>
      <c r="T13" s="25">
        <v>0.08</v>
      </c>
      <c r="U13" s="25">
        <v>0.106</v>
      </c>
      <c r="V13" s="25">
        <v>8.8333333333333305E-2</v>
      </c>
      <c r="W13" s="25">
        <v>5.1999999999999998E-2</v>
      </c>
      <c r="Z13" s="24">
        <v>20</v>
      </c>
      <c r="AA13" s="25">
        <v>0.124</v>
      </c>
      <c r="AB13" s="25">
        <v>0.14499999999999999</v>
      </c>
      <c r="AC13" s="25">
        <v>0.14499999999999999</v>
      </c>
      <c r="AD13" s="25">
        <v>0.12833333333333299</v>
      </c>
      <c r="AE13" s="25">
        <v>0.17833333333333301</v>
      </c>
      <c r="AF13" s="25">
        <v>0.14499999999999999</v>
      </c>
      <c r="AG13" s="25">
        <v>7.2499999999999995E-2</v>
      </c>
      <c r="AH13" s="25">
        <v>0.11333333333333299</v>
      </c>
      <c r="AI13" s="25">
        <v>0.18833333333333299</v>
      </c>
      <c r="AJ13" s="25">
        <v>0.17</v>
      </c>
      <c r="AK13" s="25">
        <v>0.16500000000000001</v>
      </c>
    </row>
    <row r="14" spans="1:37">
      <c r="A14" s="24">
        <v>25</v>
      </c>
      <c r="B14" s="25">
        <v>0.21</v>
      </c>
      <c r="C14" s="25">
        <v>0.155</v>
      </c>
      <c r="D14" s="25">
        <v>0.17499999999999999</v>
      </c>
      <c r="E14" s="25">
        <v>0.13750000000000001</v>
      </c>
      <c r="F14" s="25">
        <v>0.18333333333333299</v>
      </c>
      <c r="G14" s="25">
        <v>0.17166666666666699</v>
      </c>
      <c r="H14" s="25">
        <v>0.21199999999999999</v>
      </c>
      <c r="I14" s="25">
        <v>0.23</v>
      </c>
      <c r="J14" s="25">
        <v>0.193333333333333</v>
      </c>
      <c r="K14" s="25">
        <v>0.16200000000000001</v>
      </c>
      <c r="L14" s="25">
        <v>0.255</v>
      </c>
      <c r="M14" s="25"/>
      <c r="N14" s="24">
        <v>25</v>
      </c>
      <c r="O14" s="25">
        <v>0.18</v>
      </c>
      <c r="P14" s="25">
        <v>9.2499999999999999E-2</v>
      </c>
      <c r="Q14" s="25">
        <v>0.103333333333333</v>
      </c>
      <c r="R14" s="25">
        <v>0.1125</v>
      </c>
      <c r="S14" s="25">
        <v>9.1666666666666702E-2</v>
      </c>
      <c r="T14" s="25">
        <v>5.5E-2</v>
      </c>
      <c r="U14" s="25">
        <v>0.12</v>
      </c>
      <c r="V14" s="25">
        <v>0.15</v>
      </c>
      <c r="W14" s="25">
        <v>0.09</v>
      </c>
      <c r="Z14" s="24">
        <v>25</v>
      </c>
      <c r="AA14" s="25">
        <v>8.7999999999999995E-2</v>
      </c>
      <c r="AB14" s="25">
        <v>0.181666666666667</v>
      </c>
      <c r="AC14" s="25">
        <v>0.15</v>
      </c>
      <c r="AD14" s="25">
        <v>0.16666666666666699</v>
      </c>
      <c r="AE14" s="25">
        <v>0.15</v>
      </c>
      <c r="AF14" s="25">
        <v>0.155</v>
      </c>
      <c r="AG14" s="25">
        <v>7.0000000000000007E-2</v>
      </c>
      <c r="AH14" s="25">
        <v>9.5000000000000001E-2</v>
      </c>
      <c r="AI14" s="25">
        <v>0.20166666666666699</v>
      </c>
      <c r="AJ14" s="25">
        <v>0.13600000000000001</v>
      </c>
      <c r="AK14" s="25">
        <v>0.198333333333333</v>
      </c>
    </row>
    <row r="15" spans="1:37">
      <c r="A15" s="24">
        <v>35</v>
      </c>
      <c r="B15" s="25">
        <v>0.21199999999999999</v>
      </c>
      <c r="C15" s="25">
        <v>0.18833333333333299</v>
      </c>
      <c r="D15" s="25">
        <v>0.2</v>
      </c>
      <c r="E15" s="25">
        <v>0.22</v>
      </c>
      <c r="F15" s="25">
        <v>0.185</v>
      </c>
      <c r="G15" s="25">
        <v>0.18</v>
      </c>
      <c r="H15" s="25">
        <v>0.20399999999999999</v>
      </c>
      <c r="I15" s="25">
        <v>0.24</v>
      </c>
      <c r="J15" s="25">
        <v>0.20166666666666699</v>
      </c>
      <c r="K15" s="25">
        <v>0.23799999999999999</v>
      </c>
      <c r="L15" s="25">
        <v>0.24666666666666701</v>
      </c>
      <c r="M15" s="25"/>
      <c r="N15" s="24">
        <v>35</v>
      </c>
      <c r="O15" s="25">
        <v>0.22800000000000001</v>
      </c>
      <c r="P15" s="25">
        <v>0.13500000000000001</v>
      </c>
      <c r="Q15" s="25">
        <v>0.118333333333333</v>
      </c>
      <c r="R15" s="25">
        <v>0.155</v>
      </c>
      <c r="S15" s="25">
        <v>0.123333333333333</v>
      </c>
      <c r="T15" s="25">
        <v>3.7499999999999999E-2</v>
      </c>
      <c r="U15" s="25">
        <v>0.16200000000000001</v>
      </c>
      <c r="V15" s="25">
        <v>9.83333333333333E-2</v>
      </c>
      <c r="W15" s="25">
        <v>0.14199999999999999</v>
      </c>
      <c r="Z15" s="24">
        <v>35</v>
      </c>
      <c r="AA15" s="25">
        <v>0.13400000000000001</v>
      </c>
      <c r="AB15" s="25">
        <v>0.24333333333333301</v>
      </c>
      <c r="AC15" s="25">
        <v>0.18</v>
      </c>
      <c r="AD15" s="25">
        <v>0.17499999999999999</v>
      </c>
      <c r="AE15" s="25">
        <v>0.29666666666666702</v>
      </c>
      <c r="AF15" s="25">
        <v>0.20833333333333301</v>
      </c>
      <c r="AG15" s="25">
        <v>9.7500000000000003E-2</v>
      </c>
      <c r="AH15" s="25">
        <v>0.17499999999999999</v>
      </c>
      <c r="AI15" s="25">
        <v>0.23166666666666699</v>
      </c>
      <c r="AJ15" s="25">
        <v>0.2</v>
      </c>
      <c r="AK15" s="25">
        <v>0.236666666666667</v>
      </c>
    </row>
    <row r="16" spans="1:37">
      <c r="A16" s="24">
        <v>45</v>
      </c>
      <c r="B16" s="25">
        <v>0.23</v>
      </c>
      <c r="C16" s="25">
        <v>0.223333333333333</v>
      </c>
      <c r="D16" s="25">
        <v>0.25</v>
      </c>
      <c r="E16" s="25">
        <v>0.32</v>
      </c>
      <c r="F16" s="25">
        <v>0.17</v>
      </c>
      <c r="G16" s="25">
        <v>0.22166666666666701</v>
      </c>
      <c r="H16" s="25">
        <v>0.23</v>
      </c>
      <c r="I16" s="25">
        <v>0.25833333333333303</v>
      </c>
      <c r="J16" s="25">
        <v>0.25</v>
      </c>
      <c r="K16" s="25">
        <v>0.26600000000000001</v>
      </c>
      <c r="L16" s="25">
        <v>0.28333333333333299</v>
      </c>
      <c r="M16" s="25"/>
      <c r="N16" s="24">
        <v>45</v>
      </c>
      <c r="O16" s="25">
        <v>0.23</v>
      </c>
      <c r="P16" s="25">
        <v>0.25750000000000001</v>
      </c>
      <c r="Q16" s="25">
        <v>0.12</v>
      </c>
      <c r="R16" s="25">
        <v>0.16250000000000001</v>
      </c>
      <c r="S16" s="25">
        <v>0.15833333333333299</v>
      </c>
      <c r="T16" s="25">
        <v>0.115</v>
      </c>
      <c r="U16" s="25">
        <v>0.19400000000000001</v>
      </c>
      <c r="V16" s="25">
        <v>0.16</v>
      </c>
      <c r="W16" s="25">
        <v>0.184</v>
      </c>
      <c r="Z16" s="24">
        <v>45</v>
      </c>
      <c r="AA16" s="25">
        <v>0.19600000000000001</v>
      </c>
      <c r="AB16" s="25">
        <v>0.24</v>
      </c>
      <c r="AC16" s="25">
        <v>0.20499999999999999</v>
      </c>
      <c r="AD16" s="25">
        <v>0.21333333333333299</v>
      </c>
      <c r="AE16" s="25">
        <v>0.24</v>
      </c>
      <c r="AF16" s="25">
        <v>0.27500000000000002</v>
      </c>
      <c r="AG16" s="25">
        <v>0.08</v>
      </c>
      <c r="AH16" s="25">
        <v>0.19500000000000001</v>
      </c>
      <c r="AI16" s="25">
        <v>0.26166666666666699</v>
      </c>
      <c r="AJ16" s="25">
        <v>8.2000000000000003E-2</v>
      </c>
      <c r="AK16" s="25">
        <v>0.255</v>
      </c>
    </row>
    <row r="17" spans="1:37">
      <c r="A17" s="24">
        <v>55</v>
      </c>
      <c r="B17" s="25">
        <v>0.23200000000000001</v>
      </c>
      <c r="C17" s="25">
        <v>0.21833333333333299</v>
      </c>
      <c r="D17" s="25">
        <v>0.25833333333333303</v>
      </c>
      <c r="E17" s="25">
        <v>0.24</v>
      </c>
      <c r="F17" s="25">
        <v>0.15833333333333299</v>
      </c>
      <c r="G17" s="25">
        <v>0.26333333333333298</v>
      </c>
      <c r="H17" s="25">
        <v>0.218</v>
      </c>
      <c r="I17" s="25">
        <v>0.288333333333333</v>
      </c>
      <c r="J17" s="25">
        <v>0.24333333333333301</v>
      </c>
      <c r="K17" s="25">
        <v>0.254</v>
      </c>
      <c r="L17" s="25">
        <v>0.27</v>
      </c>
      <c r="M17" s="25"/>
      <c r="N17" s="24">
        <v>55</v>
      </c>
      <c r="O17" s="25">
        <v>0.25600000000000001</v>
      </c>
      <c r="P17" s="25">
        <v>0.185</v>
      </c>
      <c r="Q17" s="25">
        <v>0.11</v>
      </c>
      <c r="R17" s="25">
        <v>0.18</v>
      </c>
      <c r="S17" s="25">
        <v>0.2</v>
      </c>
      <c r="T17" s="25">
        <v>0.16</v>
      </c>
      <c r="U17" s="25">
        <v>0.16600000000000001</v>
      </c>
      <c r="V17" s="25">
        <v>0.17499999999999999</v>
      </c>
      <c r="W17" s="25">
        <v>0.21</v>
      </c>
      <c r="Z17" s="24">
        <v>55</v>
      </c>
      <c r="AA17" s="25">
        <v>0.16</v>
      </c>
      <c r="AB17" s="25">
        <v>0.22500000000000001</v>
      </c>
      <c r="AC17" s="25">
        <v>0.2225</v>
      </c>
      <c r="AD17" s="25">
        <v>0.22</v>
      </c>
      <c r="AE17" s="25">
        <v>0.22166666666666701</v>
      </c>
      <c r="AF17" s="25">
        <v>0.23833333333333301</v>
      </c>
      <c r="AG17" s="25">
        <v>0.1825</v>
      </c>
      <c r="AH17" s="25">
        <v>0.185</v>
      </c>
      <c r="AI17" s="25">
        <v>0.25333333333333302</v>
      </c>
      <c r="AJ17" s="25">
        <v>0.15</v>
      </c>
      <c r="AK17" s="25">
        <v>0.31166666666666698</v>
      </c>
    </row>
    <row r="18" spans="1:37">
      <c r="A18" s="24">
        <v>65</v>
      </c>
      <c r="B18" s="25">
        <v>0.26</v>
      </c>
      <c r="C18" s="25">
        <v>0.27</v>
      </c>
      <c r="D18" s="25">
        <v>0.28333333333333299</v>
      </c>
      <c r="E18" s="25">
        <v>0.26500000000000001</v>
      </c>
      <c r="F18" s="25">
        <v>0.21666666666666701</v>
      </c>
      <c r="G18" s="25">
        <v>0.24</v>
      </c>
      <c r="H18" s="25">
        <v>0.24199999999999999</v>
      </c>
      <c r="I18" s="25">
        <v>0.31166666666666698</v>
      </c>
      <c r="J18" s="25">
        <v>0.28333333333333299</v>
      </c>
      <c r="K18" s="25">
        <v>0.30399999999999999</v>
      </c>
      <c r="L18" s="25">
        <v>0.288333333333333</v>
      </c>
      <c r="M18" s="25"/>
      <c r="N18" s="24">
        <v>65</v>
      </c>
      <c r="O18" s="25">
        <v>0.252</v>
      </c>
      <c r="P18" s="25">
        <v>0.22500000000000001</v>
      </c>
      <c r="Q18" s="25">
        <v>0.14499999999999999</v>
      </c>
      <c r="R18" s="25">
        <v>0.20499999999999999</v>
      </c>
      <c r="S18" s="25">
        <v>0.206666666666667</v>
      </c>
      <c r="T18" s="25">
        <v>7.2499999999999995E-2</v>
      </c>
      <c r="U18" s="25">
        <v>0.20200000000000001</v>
      </c>
      <c r="V18" s="25">
        <v>0.15</v>
      </c>
      <c r="W18" s="25">
        <v>0.16800000000000001</v>
      </c>
      <c r="Z18" s="24">
        <v>65</v>
      </c>
      <c r="AA18" s="25">
        <v>0.224</v>
      </c>
      <c r="AB18" s="25">
        <v>0.25666666666666699</v>
      </c>
      <c r="AC18" s="25">
        <v>0.215</v>
      </c>
      <c r="AD18" s="25">
        <v>0.17499999999999999</v>
      </c>
      <c r="AE18" s="25">
        <v>0.30499999999999999</v>
      </c>
      <c r="AF18" s="25">
        <v>0.25166666666666698</v>
      </c>
      <c r="AG18" s="25">
        <v>0.14749999999999999</v>
      </c>
      <c r="AH18" s="25">
        <v>0.17833333333333301</v>
      </c>
      <c r="AI18" s="25">
        <v>0.28000000000000003</v>
      </c>
      <c r="AJ18" s="25">
        <v>0.16800000000000001</v>
      </c>
      <c r="AK18" s="25">
        <v>0.336666666666667</v>
      </c>
    </row>
    <row r="19" spans="1:37">
      <c r="A19" s="24">
        <v>75</v>
      </c>
      <c r="B19" s="25">
        <v>0.26400000000000001</v>
      </c>
      <c r="C19" s="25">
        <v>0.30499999999999999</v>
      </c>
      <c r="D19" s="25">
        <v>0.29166666666666702</v>
      </c>
      <c r="E19" s="25">
        <v>0.26250000000000001</v>
      </c>
      <c r="F19" s="25">
        <v>0.21666666666666701</v>
      </c>
      <c r="G19" s="25">
        <v>0.271666666666667</v>
      </c>
      <c r="H19" s="25">
        <v>0.248</v>
      </c>
      <c r="I19" s="25">
        <v>0.30333333333333301</v>
      </c>
      <c r="J19" s="25">
        <v>0.30166666666666703</v>
      </c>
      <c r="K19" s="25">
        <v>0.38600000000000001</v>
      </c>
      <c r="L19" s="25">
        <v>0.27500000000000002</v>
      </c>
      <c r="M19" s="25"/>
      <c r="N19" s="24">
        <v>75</v>
      </c>
      <c r="O19" s="25">
        <v>0.192</v>
      </c>
      <c r="P19" s="25">
        <v>0.28249999999999997</v>
      </c>
      <c r="Q19" s="25">
        <v>0.17499999999999999</v>
      </c>
      <c r="R19" s="25">
        <v>0.2475</v>
      </c>
      <c r="S19" s="25">
        <v>0.22666666666666699</v>
      </c>
      <c r="T19" s="25">
        <v>0.19</v>
      </c>
      <c r="U19" s="25">
        <v>0.23400000000000001</v>
      </c>
      <c r="V19" s="25">
        <v>0.12833333333333299</v>
      </c>
      <c r="W19" s="25">
        <v>0.252</v>
      </c>
      <c r="Z19" s="24">
        <v>75</v>
      </c>
      <c r="AA19" s="25">
        <v>0.27200000000000002</v>
      </c>
      <c r="AB19" s="25">
        <v>0.31833333333333302</v>
      </c>
      <c r="AC19" s="25">
        <v>0.2225</v>
      </c>
      <c r="AD19" s="25">
        <v>0.26500000000000001</v>
      </c>
      <c r="AE19" s="25">
        <v>0.36666666666666697</v>
      </c>
      <c r="AF19" s="25">
        <v>0.25666666666666699</v>
      </c>
      <c r="AG19" s="25">
        <v>0.17749999999999999</v>
      </c>
      <c r="AH19" s="25">
        <v>0.24666666666666701</v>
      </c>
      <c r="AI19" s="25">
        <v>0.28166666666666701</v>
      </c>
      <c r="AJ19" s="25">
        <v>0.29599999999999999</v>
      </c>
      <c r="AK19" s="25">
        <v>0.38333333333333303</v>
      </c>
    </row>
    <row r="20" spans="1:37">
      <c r="A20" s="24">
        <v>85</v>
      </c>
      <c r="B20" s="25">
        <v>0.222</v>
      </c>
      <c r="C20" s="25">
        <v>0.31</v>
      </c>
      <c r="D20" s="25">
        <v>0.38666666666666699</v>
      </c>
      <c r="E20" s="25">
        <v>0.27</v>
      </c>
      <c r="F20" s="25">
        <v>0.23833333333333301</v>
      </c>
      <c r="G20" s="25">
        <v>0.28333333333333299</v>
      </c>
      <c r="H20" s="25">
        <v>0.218</v>
      </c>
      <c r="I20" s="25">
        <v>0.288333333333333</v>
      </c>
      <c r="J20" s="25">
        <v>0.28166666666666701</v>
      </c>
      <c r="K20" s="25">
        <v>0.378</v>
      </c>
      <c r="L20" s="25">
        <v>0.32</v>
      </c>
      <c r="M20" s="25"/>
      <c r="N20" s="24">
        <v>85</v>
      </c>
      <c r="O20" s="25">
        <v>0.214</v>
      </c>
      <c r="P20" s="25">
        <v>0.38250000000000001</v>
      </c>
      <c r="Q20" s="25">
        <v>0.236666666666667</v>
      </c>
      <c r="R20" s="25">
        <v>0.28999999999999998</v>
      </c>
      <c r="S20" s="25">
        <v>0.21333333333333299</v>
      </c>
      <c r="T20" s="25">
        <v>0.2</v>
      </c>
      <c r="U20" s="25">
        <v>0.20200000000000001</v>
      </c>
      <c r="V20" s="25">
        <v>0.18</v>
      </c>
      <c r="W20" s="25">
        <v>0.25</v>
      </c>
      <c r="Z20" s="24">
        <v>85</v>
      </c>
      <c r="AA20" s="25">
        <v>0.254</v>
      </c>
      <c r="AB20" s="25">
        <v>0.29499999999999998</v>
      </c>
      <c r="AC20" s="25">
        <v>0.20749999999999999</v>
      </c>
      <c r="AD20" s="25">
        <v>0.185</v>
      </c>
      <c r="AE20" s="25">
        <v>0.33333333333333298</v>
      </c>
      <c r="AF20" s="25">
        <v>0.31</v>
      </c>
      <c r="AG20" s="25">
        <v>0.16500000000000001</v>
      </c>
      <c r="AH20" s="25">
        <v>0.25666666666666699</v>
      </c>
      <c r="AI20" s="25">
        <v>0.31166666666666698</v>
      </c>
      <c r="AJ20" s="25">
        <v>0.27</v>
      </c>
      <c r="AK20" s="25">
        <v>0.33833333333333299</v>
      </c>
    </row>
    <row r="21" spans="1:37">
      <c r="A21" s="24">
        <v>95</v>
      </c>
      <c r="B21" s="25">
        <v>0.21</v>
      </c>
      <c r="C21" s="25">
        <v>0.33333333333333298</v>
      </c>
      <c r="D21" s="25">
        <v>0.38500000000000001</v>
      </c>
      <c r="E21" s="25">
        <v>0.3175</v>
      </c>
      <c r="F21" s="25">
        <v>0.22166666666666701</v>
      </c>
      <c r="G21" s="25">
        <v>0.30333333333333301</v>
      </c>
      <c r="H21" s="25">
        <v>0.28000000000000003</v>
      </c>
      <c r="I21" s="25">
        <v>0.32333333333333297</v>
      </c>
      <c r="J21" s="25">
        <v>0.30666666666666698</v>
      </c>
      <c r="K21" s="25">
        <v>0.40799999999999997</v>
      </c>
      <c r="L21" s="25">
        <v>0.31</v>
      </c>
      <c r="M21" s="25"/>
      <c r="N21" s="24">
        <v>95</v>
      </c>
      <c r="O21" s="25">
        <v>0.246</v>
      </c>
      <c r="P21" s="25">
        <v>0.34</v>
      </c>
      <c r="Q21" s="25">
        <v>0.26833333333333298</v>
      </c>
      <c r="R21" s="25">
        <v>0.44500000000000001</v>
      </c>
      <c r="S21" s="25">
        <v>0.19500000000000001</v>
      </c>
      <c r="T21" s="25">
        <v>0.24</v>
      </c>
      <c r="U21" s="25">
        <v>0.23599999999999999</v>
      </c>
      <c r="V21" s="25">
        <v>0.25</v>
      </c>
      <c r="W21" s="25">
        <v>0.28599999999999998</v>
      </c>
      <c r="Z21" s="24">
        <v>95</v>
      </c>
      <c r="AA21" s="25">
        <v>0.22600000000000001</v>
      </c>
      <c r="AB21" s="25">
        <v>0.32833333333333298</v>
      </c>
      <c r="AC21" s="25">
        <v>0.2525</v>
      </c>
      <c r="AD21" s="25">
        <v>0.23</v>
      </c>
      <c r="AE21" s="25">
        <v>0.31333333333333302</v>
      </c>
      <c r="AF21" s="25">
        <v>0.30666666666666698</v>
      </c>
      <c r="AG21" s="25">
        <v>0.16750000000000001</v>
      </c>
      <c r="AH21" s="25">
        <v>0.233333333333333</v>
      </c>
      <c r="AI21" s="25">
        <v>0.30833333333333302</v>
      </c>
      <c r="AJ21" s="25">
        <v>0.22800000000000001</v>
      </c>
      <c r="AK21" s="25">
        <v>0.42333333333333301</v>
      </c>
    </row>
    <row r="22" spans="1:37">
      <c r="A22" s="24">
        <v>105</v>
      </c>
      <c r="B22" s="25">
        <v>0.254</v>
      </c>
      <c r="C22" s="25">
        <v>0.37666666666666698</v>
      </c>
      <c r="D22" s="25">
        <v>0.41499999999999998</v>
      </c>
      <c r="E22" s="25">
        <v>0.35749999999999998</v>
      </c>
      <c r="F22" s="25">
        <v>0.293333333333333</v>
      </c>
      <c r="G22" s="25">
        <v>0.31</v>
      </c>
      <c r="H22" s="25">
        <v>0.28399999999999997</v>
      </c>
      <c r="I22" s="25">
        <v>0.34666666666666701</v>
      </c>
      <c r="J22" s="25">
        <v>0.32666666666666699</v>
      </c>
      <c r="K22" s="25">
        <v>0.41399999999999998</v>
      </c>
      <c r="L22" s="25">
        <v>0.331666666666667</v>
      </c>
      <c r="M22" s="25"/>
      <c r="N22" s="24">
        <v>105</v>
      </c>
      <c r="O22" s="25">
        <v>0.27400000000000002</v>
      </c>
      <c r="P22" s="25">
        <v>0.28749999999999998</v>
      </c>
      <c r="Q22" s="25">
        <v>0.27333333333333298</v>
      </c>
      <c r="R22" s="25">
        <v>0.42</v>
      </c>
      <c r="S22" s="25">
        <v>0.193333333333333</v>
      </c>
      <c r="T22" s="25">
        <v>0.22</v>
      </c>
      <c r="U22" s="25">
        <v>0.27800000000000002</v>
      </c>
      <c r="V22" s="25">
        <v>0.20499999999999999</v>
      </c>
      <c r="W22" s="25">
        <v>0.36</v>
      </c>
      <c r="Z22" s="24">
        <v>105</v>
      </c>
      <c r="AA22" s="25">
        <v>0.254</v>
      </c>
      <c r="AB22" s="25">
        <v>0.31333333333333302</v>
      </c>
      <c r="AC22" s="25">
        <v>0.30499999999999999</v>
      </c>
      <c r="AD22" s="25">
        <v>0.25166666666666698</v>
      </c>
      <c r="AE22" s="25">
        <v>0.33333333333333298</v>
      </c>
      <c r="AF22" s="25">
        <v>0.30499999999999999</v>
      </c>
      <c r="AG22" s="25">
        <v>0.26</v>
      </c>
      <c r="AH22" s="25">
        <v>0.3</v>
      </c>
      <c r="AI22" s="25">
        <v>0.30666666666666698</v>
      </c>
      <c r="AJ22" s="25">
        <v>0.23599999999999999</v>
      </c>
      <c r="AK22" s="25">
        <v>0.44</v>
      </c>
    </row>
    <row r="23" spans="1:37">
      <c r="A23" s="24">
        <v>115</v>
      </c>
      <c r="B23" s="25">
        <v>0.24199999999999999</v>
      </c>
      <c r="C23" s="25">
        <v>0.37</v>
      </c>
      <c r="D23" s="25">
        <v>0.44333333333333302</v>
      </c>
      <c r="E23" s="25">
        <v>0.3725</v>
      </c>
      <c r="F23" s="25">
        <v>0.288333333333333</v>
      </c>
      <c r="G23" s="25">
        <v>0.255</v>
      </c>
      <c r="H23" s="25">
        <v>0.31</v>
      </c>
      <c r="I23" s="25">
        <v>0.37333333333333302</v>
      </c>
      <c r="J23" s="25">
        <v>0.336666666666667</v>
      </c>
      <c r="K23" s="25">
        <v>0.41</v>
      </c>
      <c r="L23" s="25">
        <v>0.31333333333333302</v>
      </c>
      <c r="M23" s="25"/>
      <c r="N23" s="24">
        <v>115</v>
      </c>
      <c r="O23" s="25">
        <v>0.314</v>
      </c>
      <c r="P23" s="25">
        <v>0.255</v>
      </c>
      <c r="Q23" s="25">
        <v>0.26500000000000001</v>
      </c>
      <c r="R23" s="25">
        <v>0.41249999999999998</v>
      </c>
      <c r="S23" s="25">
        <v>0.14333333333333301</v>
      </c>
      <c r="T23" s="25">
        <v>0.2475</v>
      </c>
      <c r="U23" s="25">
        <v>0.26400000000000001</v>
      </c>
      <c r="V23" s="25">
        <v>0.28666666666666701</v>
      </c>
      <c r="W23" s="25">
        <v>0.36799999999999999</v>
      </c>
      <c r="Z23" s="24">
        <v>115</v>
      </c>
      <c r="AA23" s="25">
        <v>0.19</v>
      </c>
      <c r="AB23" s="25">
        <v>0.32333333333333297</v>
      </c>
      <c r="AC23" s="25">
        <v>0.3075</v>
      </c>
      <c r="AD23" s="25">
        <v>0.30166666666666703</v>
      </c>
      <c r="AE23" s="25">
        <v>0.39500000000000002</v>
      </c>
      <c r="AF23" s="25">
        <v>0.27500000000000002</v>
      </c>
      <c r="AG23" s="25">
        <v>0.19</v>
      </c>
      <c r="AH23" s="25">
        <v>0.30166666666666703</v>
      </c>
      <c r="AI23" s="25">
        <v>0.36</v>
      </c>
      <c r="AJ23" s="25">
        <v>0.27200000000000002</v>
      </c>
      <c r="AK23" s="25">
        <v>0.46333333333333299</v>
      </c>
    </row>
    <row r="24" spans="1:37">
      <c r="A24" s="24">
        <v>125</v>
      </c>
      <c r="B24" s="25">
        <v>0.26</v>
      </c>
      <c r="C24" s="25">
        <v>0.43166666666666698</v>
      </c>
      <c r="D24" s="25">
        <v>0.45833333333333298</v>
      </c>
      <c r="E24" s="25">
        <v>0.42499999999999999</v>
      </c>
      <c r="F24" s="25">
        <v>0.35</v>
      </c>
      <c r="G24" s="25">
        <v>0.30833333333333302</v>
      </c>
      <c r="H24" s="25">
        <v>0.35</v>
      </c>
      <c r="I24" s="25">
        <v>0.37333333333333302</v>
      </c>
      <c r="J24" s="25">
        <v>0.29166666666666702</v>
      </c>
      <c r="K24" s="25">
        <v>0.49399999999999999</v>
      </c>
      <c r="L24" s="25">
        <v>0.31666666666666698</v>
      </c>
      <c r="M24" s="25"/>
      <c r="N24" s="24">
        <v>125</v>
      </c>
      <c r="O24" s="25">
        <v>0.32800000000000001</v>
      </c>
      <c r="P24" s="25">
        <v>0.33</v>
      </c>
      <c r="Q24" s="25">
        <v>0.29833333333333301</v>
      </c>
      <c r="R24" s="25">
        <v>0.33250000000000002</v>
      </c>
      <c r="S24" s="25">
        <v>0.21666666666666701</v>
      </c>
      <c r="T24" s="25">
        <v>0.17499999999999999</v>
      </c>
      <c r="U24" s="25">
        <v>0.29399999999999998</v>
      </c>
      <c r="V24" s="25">
        <v>0.30666666666666698</v>
      </c>
      <c r="W24" s="25">
        <v>0.33600000000000002</v>
      </c>
      <c r="Z24" s="24">
        <v>125</v>
      </c>
      <c r="AA24" s="25">
        <v>0.20799999999999999</v>
      </c>
      <c r="AB24" s="25">
        <v>0.34333333333333299</v>
      </c>
      <c r="AC24" s="25">
        <v>0.3</v>
      </c>
      <c r="AD24" s="25">
        <v>0.21666666666666701</v>
      </c>
      <c r="AE24" s="25">
        <v>0.401666666666667</v>
      </c>
      <c r="AF24" s="25">
        <v>0.28333333333333299</v>
      </c>
      <c r="AG24" s="25">
        <v>0.23499999999999999</v>
      </c>
      <c r="AH24" s="25">
        <v>0.31166666666666698</v>
      </c>
      <c r="AI24" s="25">
        <v>0.28999999999999998</v>
      </c>
      <c r="AJ24" s="25">
        <v>0.33</v>
      </c>
      <c r="AK24" s="25">
        <v>0.43333333333333302</v>
      </c>
    </row>
    <row r="25" spans="1:37">
      <c r="A25" s="24">
        <v>140</v>
      </c>
      <c r="B25" s="25">
        <v>0.28399999999999997</v>
      </c>
      <c r="C25" s="25">
        <v>0.43833333333333302</v>
      </c>
      <c r="D25" s="25">
        <v>0.45833333333333298</v>
      </c>
      <c r="E25" s="25">
        <v>0.40250000000000002</v>
      </c>
      <c r="F25" s="25">
        <v>0.348333333333333</v>
      </c>
      <c r="G25" s="25">
        <v>0.271666666666667</v>
      </c>
      <c r="H25" s="25">
        <v>0.25600000000000001</v>
      </c>
      <c r="I25" s="25">
        <v>0.33500000000000002</v>
      </c>
      <c r="J25" s="25">
        <v>0.26</v>
      </c>
      <c r="K25" s="25">
        <v>0.55400000000000005</v>
      </c>
      <c r="L25" s="25">
        <v>0.28666666666666701</v>
      </c>
      <c r="M25" s="25"/>
      <c r="N25" s="24">
        <v>140</v>
      </c>
      <c r="O25" s="25">
        <v>0.35599999999999998</v>
      </c>
      <c r="P25" s="25">
        <v>0.36249999999999999</v>
      </c>
      <c r="Q25" s="25">
        <v>0.30499999999999999</v>
      </c>
      <c r="R25" s="25">
        <v>0.28249999999999997</v>
      </c>
      <c r="S25" s="25">
        <v>0.211666666666667</v>
      </c>
      <c r="T25" s="25">
        <v>0.19500000000000001</v>
      </c>
      <c r="U25" s="25">
        <v>0.248</v>
      </c>
      <c r="V25" s="25">
        <v>0.288333333333333</v>
      </c>
      <c r="W25" s="25">
        <v>0.35399999999999998</v>
      </c>
      <c r="Z25" s="24">
        <v>140</v>
      </c>
      <c r="AA25" s="25">
        <v>0.28399999999999997</v>
      </c>
      <c r="AB25" s="25">
        <v>0.41166666666666701</v>
      </c>
      <c r="AC25" s="25">
        <v>0.33</v>
      </c>
      <c r="AD25" s="25">
        <v>0.16166666666666701</v>
      </c>
      <c r="AE25" s="25">
        <v>0.41499999999999998</v>
      </c>
      <c r="AF25" s="25">
        <v>0.27333333333333298</v>
      </c>
      <c r="AG25" s="25">
        <v>0.28999999999999998</v>
      </c>
      <c r="AH25" s="25">
        <v>0.315</v>
      </c>
      <c r="AI25" s="25">
        <v>0.37166666666666698</v>
      </c>
      <c r="AJ25" s="25">
        <v>0.33600000000000002</v>
      </c>
      <c r="AK25" s="25">
        <v>0.41666666666666702</v>
      </c>
    </row>
    <row r="26" spans="1:37">
      <c r="A26" s="24">
        <v>155</v>
      </c>
      <c r="B26" s="25">
        <v>0.27600000000000002</v>
      </c>
      <c r="C26" s="25">
        <v>0.358333333333333</v>
      </c>
      <c r="D26" s="25">
        <v>0.51833333333333298</v>
      </c>
      <c r="E26" s="25">
        <v>0.41249999999999998</v>
      </c>
      <c r="F26" s="25">
        <v>0.37166666666666698</v>
      </c>
      <c r="G26" s="25">
        <v>0.31166666666666698</v>
      </c>
      <c r="H26" s="25">
        <v>0.314</v>
      </c>
      <c r="I26" s="25">
        <v>0.396666666666667</v>
      </c>
      <c r="J26" s="25">
        <v>0.32333333333333297</v>
      </c>
      <c r="K26" s="25">
        <v>0.51400000000000001</v>
      </c>
      <c r="L26" s="25">
        <v>0.35166666666666702</v>
      </c>
      <c r="M26" s="25"/>
      <c r="N26" s="24">
        <v>155</v>
      </c>
      <c r="O26" s="25">
        <v>0.378</v>
      </c>
      <c r="P26" s="25">
        <v>0.29249999999999998</v>
      </c>
      <c r="Q26" s="25">
        <v>0.30166666666666703</v>
      </c>
      <c r="R26" s="25">
        <v>0.31</v>
      </c>
      <c r="S26" s="25">
        <v>0.24333333333333301</v>
      </c>
      <c r="T26" s="25">
        <v>0.20749999999999999</v>
      </c>
      <c r="U26" s="25">
        <v>0.25600000000000001</v>
      </c>
      <c r="V26" s="25">
        <v>0.266666666666667</v>
      </c>
      <c r="W26" s="25">
        <v>0.35</v>
      </c>
      <c r="Z26" s="24">
        <v>155</v>
      </c>
      <c r="AA26" s="25">
        <v>0.25</v>
      </c>
      <c r="AB26" s="25">
        <v>0.38</v>
      </c>
      <c r="AC26" s="25">
        <v>0.35749999999999998</v>
      </c>
      <c r="AD26" s="25">
        <v>0.255</v>
      </c>
      <c r="AE26" s="25">
        <v>0.46</v>
      </c>
      <c r="AF26" s="25">
        <v>0.30833333333333302</v>
      </c>
      <c r="AG26" s="25">
        <v>0.28000000000000003</v>
      </c>
      <c r="AH26" s="25">
        <v>0.35499999999999998</v>
      </c>
      <c r="AI26" s="25">
        <v>0.35166666666666702</v>
      </c>
      <c r="AJ26" s="25">
        <v>0.41799999999999998</v>
      </c>
      <c r="AK26" s="25">
        <v>0.42833333333333301</v>
      </c>
    </row>
    <row r="27" spans="1:37">
      <c r="A27" s="24">
        <v>170</v>
      </c>
      <c r="B27" s="25">
        <v>0.33600000000000002</v>
      </c>
      <c r="C27" s="25">
        <v>0.37</v>
      </c>
      <c r="D27" s="25">
        <v>0.52666666666666695</v>
      </c>
      <c r="E27" s="25">
        <v>0.44750000000000001</v>
      </c>
      <c r="F27" s="25">
        <v>0.39500000000000002</v>
      </c>
      <c r="G27" s="25">
        <v>0.31666666666666698</v>
      </c>
      <c r="H27" s="25">
        <v>0.33600000000000002</v>
      </c>
      <c r="I27" s="25">
        <v>0.391666666666667</v>
      </c>
      <c r="J27" s="25">
        <v>0.31166666666666698</v>
      </c>
      <c r="K27" s="25">
        <v>0.48799999999999999</v>
      </c>
      <c r="L27" s="25">
        <v>0.34166666666666701</v>
      </c>
      <c r="M27" s="25"/>
      <c r="N27" s="24">
        <v>170</v>
      </c>
      <c r="O27" s="25">
        <v>0.40799999999999997</v>
      </c>
      <c r="P27" s="25">
        <v>0.28499999999999998</v>
      </c>
      <c r="Q27" s="25">
        <v>0.36499999999999999</v>
      </c>
      <c r="R27" s="25">
        <v>0.375</v>
      </c>
      <c r="S27" s="25">
        <v>0.26333333333333298</v>
      </c>
      <c r="T27" s="25">
        <v>0.23</v>
      </c>
      <c r="U27" s="25">
        <v>0.26800000000000002</v>
      </c>
      <c r="V27" s="25">
        <v>0.25833333333333303</v>
      </c>
      <c r="W27" s="25">
        <v>0.33600000000000002</v>
      </c>
      <c r="Z27" s="24">
        <v>170</v>
      </c>
      <c r="AA27" s="25">
        <v>0.23</v>
      </c>
      <c r="AB27" s="25">
        <v>0.45833333333333298</v>
      </c>
      <c r="AC27" s="25">
        <v>0.36</v>
      </c>
      <c r="AD27" s="25">
        <v>0.236666666666667</v>
      </c>
      <c r="AE27" s="25">
        <v>0.42333333333333301</v>
      </c>
      <c r="AF27" s="25">
        <v>0.32333333333333297</v>
      </c>
      <c r="AG27" s="25">
        <v>0.29249999999999998</v>
      </c>
      <c r="AH27" s="25">
        <v>0.38833333333333298</v>
      </c>
      <c r="AI27" s="25">
        <v>0.37</v>
      </c>
      <c r="AJ27" s="25">
        <v>0.47199999999999998</v>
      </c>
      <c r="AK27" s="25">
        <v>0.48166666666666702</v>
      </c>
    </row>
    <row r="28" spans="1:37">
      <c r="A28" s="24">
        <v>185</v>
      </c>
      <c r="B28" s="25">
        <v>0.31</v>
      </c>
      <c r="C28" s="25">
        <v>0.44666666666666699</v>
      </c>
      <c r="D28" s="25">
        <v>0.52500000000000002</v>
      </c>
      <c r="E28" s="25">
        <v>0.44750000000000001</v>
      </c>
      <c r="F28" s="25">
        <v>0.41</v>
      </c>
      <c r="G28" s="25">
        <v>0.271666666666667</v>
      </c>
      <c r="H28" s="25">
        <v>0.32</v>
      </c>
      <c r="I28" s="25">
        <v>0.43166666666666698</v>
      </c>
      <c r="J28" s="25">
        <v>0.31666666666666698</v>
      </c>
      <c r="K28" s="25">
        <v>0.50600000000000001</v>
      </c>
      <c r="L28" s="25">
        <v>0.34499999999999997</v>
      </c>
      <c r="M28" s="25"/>
      <c r="N28" s="24">
        <v>185</v>
      </c>
      <c r="O28" s="25">
        <v>0.46800000000000003</v>
      </c>
      <c r="P28" s="25">
        <v>0.30499999999999999</v>
      </c>
      <c r="Q28" s="25">
        <v>0.336666666666667</v>
      </c>
      <c r="R28" s="25">
        <v>0.42</v>
      </c>
      <c r="S28" s="25">
        <v>0.26166666666666699</v>
      </c>
      <c r="T28" s="25">
        <v>0.38500000000000001</v>
      </c>
      <c r="U28" s="25">
        <v>0.28999999999999998</v>
      </c>
      <c r="V28" s="25">
        <v>0.31833333333333302</v>
      </c>
      <c r="W28" s="25">
        <v>0.33</v>
      </c>
      <c r="Z28" s="24">
        <v>185</v>
      </c>
      <c r="AA28" s="25">
        <v>0.314</v>
      </c>
      <c r="AB28" s="25">
        <v>0.44666666666666699</v>
      </c>
      <c r="AC28" s="25">
        <v>0.35249999999999998</v>
      </c>
      <c r="AD28" s="25">
        <v>0.27333333333333298</v>
      </c>
      <c r="AE28" s="25">
        <v>0.43666666666666698</v>
      </c>
      <c r="AF28" s="25">
        <v>0.30333333333333301</v>
      </c>
      <c r="AG28" s="25">
        <v>0.33250000000000002</v>
      </c>
      <c r="AH28" s="25">
        <v>0.46500000000000002</v>
      </c>
      <c r="AI28" s="25">
        <v>0.38500000000000001</v>
      </c>
      <c r="AJ28" s="25">
        <v>0.504</v>
      </c>
      <c r="AK28" s="25">
        <v>0.54500000000000004</v>
      </c>
    </row>
    <row r="29" spans="1:37">
      <c r="A29" s="24">
        <v>200</v>
      </c>
      <c r="B29" s="25">
        <v>0.27400000000000002</v>
      </c>
      <c r="C29" s="25">
        <v>0.44333333333333302</v>
      </c>
      <c r="D29" s="25">
        <v>0.483333333333333</v>
      </c>
      <c r="E29" s="25">
        <v>0.58250000000000002</v>
      </c>
      <c r="F29" s="25">
        <v>0.36666666666666697</v>
      </c>
      <c r="G29" s="25">
        <v>0.30166666666666703</v>
      </c>
      <c r="H29" s="25">
        <v>0.308</v>
      </c>
      <c r="I29" s="25">
        <v>0.44833333333333297</v>
      </c>
      <c r="J29" s="25">
        <v>0.37166666666666698</v>
      </c>
      <c r="K29" s="25">
        <v>0.45800000000000002</v>
      </c>
      <c r="L29" s="25">
        <v>0.37166666666666698</v>
      </c>
      <c r="M29" s="25"/>
      <c r="N29" s="24">
        <v>200</v>
      </c>
      <c r="O29" s="25">
        <v>0.40799999999999997</v>
      </c>
      <c r="P29" s="25">
        <v>0.245</v>
      </c>
      <c r="Q29" s="25">
        <v>0.34333333333333299</v>
      </c>
      <c r="R29" s="25">
        <v>0.36499999999999999</v>
      </c>
      <c r="S29" s="25">
        <v>0.25833333333333303</v>
      </c>
      <c r="T29" s="25">
        <v>0.27250000000000002</v>
      </c>
      <c r="U29" s="25">
        <v>0.27</v>
      </c>
      <c r="V29" s="25">
        <v>0.276666666666667</v>
      </c>
      <c r="W29" s="25">
        <v>0.316</v>
      </c>
      <c r="Z29" s="24">
        <v>200</v>
      </c>
      <c r="AA29" s="25">
        <v>0.34399999999999997</v>
      </c>
      <c r="AB29" s="25">
        <v>0.48</v>
      </c>
      <c r="AC29" s="25">
        <v>0.42499999999999999</v>
      </c>
      <c r="AD29" s="25">
        <v>0.23166666666666699</v>
      </c>
      <c r="AE29" s="25">
        <v>0.40500000000000003</v>
      </c>
      <c r="AF29" s="25">
        <v>0.358333333333333</v>
      </c>
      <c r="AG29" s="25">
        <v>0.33250000000000002</v>
      </c>
      <c r="AH29" s="25">
        <v>0.473333333333333</v>
      </c>
      <c r="AI29" s="25">
        <v>0.46833333333333299</v>
      </c>
      <c r="AJ29" s="25">
        <v>0.53</v>
      </c>
      <c r="AK29" s="25">
        <v>0.61499999999999999</v>
      </c>
    </row>
    <row r="30" spans="1:37">
      <c r="A30" s="24">
        <v>215</v>
      </c>
      <c r="B30" s="25">
        <v>0.36399999999999999</v>
      </c>
      <c r="C30" s="25">
        <v>0.47666666666666702</v>
      </c>
      <c r="D30" s="25">
        <v>0.47666666666666702</v>
      </c>
      <c r="E30" s="25">
        <v>0.47249999999999998</v>
      </c>
      <c r="F30" s="25">
        <v>0.37666666666666698</v>
      </c>
      <c r="G30" s="25">
        <v>0.28999999999999998</v>
      </c>
      <c r="H30" s="25">
        <v>0.316</v>
      </c>
      <c r="I30" s="25">
        <v>0.42166666666666702</v>
      </c>
      <c r="J30" s="25">
        <v>0.36166666666666702</v>
      </c>
      <c r="K30" s="25">
        <v>0.52</v>
      </c>
      <c r="L30" s="25">
        <v>0.36499999999999999</v>
      </c>
      <c r="M30" s="25"/>
      <c r="N30" s="24">
        <v>215</v>
      </c>
      <c r="O30" s="25">
        <v>0.36799999999999999</v>
      </c>
      <c r="P30" s="25">
        <v>0.28249999999999997</v>
      </c>
      <c r="Q30" s="25">
        <v>0.413333333333333</v>
      </c>
      <c r="R30" s="25">
        <v>0.375</v>
      </c>
      <c r="S30" s="25">
        <v>0.26</v>
      </c>
      <c r="T30" s="25">
        <v>0.35499999999999998</v>
      </c>
      <c r="U30" s="25">
        <v>0.27</v>
      </c>
      <c r="V30" s="25">
        <v>0.28166666666666701</v>
      </c>
      <c r="W30" s="25">
        <v>0.26800000000000002</v>
      </c>
      <c r="Z30" s="24">
        <v>215</v>
      </c>
      <c r="AA30" s="25">
        <v>0.316</v>
      </c>
      <c r="AB30" s="25">
        <v>0.52</v>
      </c>
      <c r="AC30" s="25">
        <v>0.46</v>
      </c>
      <c r="AD30" s="25">
        <v>0.28666666666666701</v>
      </c>
      <c r="AE30" s="25">
        <v>0.45833333333333298</v>
      </c>
      <c r="AF30" s="25">
        <v>0.31333333333333302</v>
      </c>
      <c r="AG30" s="25">
        <v>0.36</v>
      </c>
      <c r="AH30" s="25">
        <v>0.47499999999999998</v>
      </c>
      <c r="AI30" s="25">
        <v>0.44833333333333297</v>
      </c>
      <c r="AJ30" s="25">
        <v>0.53400000000000003</v>
      </c>
      <c r="AK30" s="25">
        <v>0.63500000000000001</v>
      </c>
    </row>
    <row r="31" spans="1:37">
      <c r="A31" s="24">
        <v>230</v>
      </c>
      <c r="B31" s="25">
        <v>0.40400000000000003</v>
      </c>
      <c r="C31" s="25">
        <v>0.44833333333333297</v>
      </c>
      <c r="D31" s="25">
        <v>0.461666666666667</v>
      </c>
      <c r="E31" s="25">
        <v>0.56999999999999995</v>
      </c>
      <c r="F31" s="25">
        <v>0.43666666666666698</v>
      </c>
      <c r="G31" s="25">
        <v>0.32166666666666699</v>
      </c>
      <c r="H31" s="25">
        <v>0.38</v>
      </c>
      <c r="I31" s="25">
        <v>0.47166666666666701</v>
      </c>
      <c r="J31" s="25">
        <v>0.35166666666666702</v>
      </c>
      <c r="K31" s="25">
        <v>0.44400000000000001</v>
      </c>
      <c r="L31" s="25">
        <v>0.39500000000000002</v>
      </c>
      <c r="M31" s="25"/>
      <c r="N31" s="24">
        <v>230</v>
      </c>
      <c r="O31" s="25">
        <v>0.34799999999999998</v>
      </c>
      <c r="P31" s="25">
        <v>0.33</v>
      </c>
      <c r="Q31" s="25">
        <v>0.45833333333333298</v>
      </c>
      <c r="R31" s="25">
        <v>0.34749999999999998</v>
      </c>
      <c r="S31" s="25">
        <v>0.32666666666666699</v>
      </c>
      <c r="T31" s="25">
        <v>0.32</v>
      </c>
      <c r="U31" s="25">
        <v>0.28000000000000003</v>
      </c>
      <c r="V31" s="25">
        <v>0.30666666666666698</v>
      </c>
      <c r="W31" s="25">
        <v>0.34799999999999998</v>
      </c>
      <c r="Z31" s="24">
        <v>230</v>
      </c>
      <c r="AA31" s="25">
        <v>0.20599999999999999</v>
      </c>
      <c r="AB31" s="25">
        <v>0.52500000000000002</v>
      </c>
      <c r="AC31" s="25">
        <v>0.47</v>
      </c>
      <c r="AD31" s="25">
        <v>0.358333333333333</v>
      </c>
      <c r="AE31" s="25">
        <v>0.41</v>
      </c>
      <c r="AF31" s="25">
        <v>0.38500000000000001</v>
      </c>
      <c r="AG31" s="25">
        <v>0.36249999999999999</v>
      </c>
      <c r="AH31" s="25">
        <v>0.51333333333333298</v>
      </c>
      <c r="AI31" s="25">
        <v>0.52666666666666695</v>
      </c>
      <c r="AJ31" s="25">
        <v>0.53600000000000003</v>
      </c>
      <c r="AK31" s="25">
        <v>0.65666666666666695</v>
      </c>
    </row>
    <row r="32" spans="1:37">
      <c r="A32" s="24">
        <v>245</v>
      </c>
      <c r="B32" s="25">
        <v>0.502</v>
      </c>
      <c r="C32" s="25">
        <v>0.48166666666666702</v>
      </c>
      <c r="D32" s="25">
        <v>0.49</v>
      </c>
      <c r="E32" s="25">
        <v>0.52500000000000002</v>
      </c>
      <c r="F32" s="25">
        <v>0.48833333333333301</v>
      </c>
      <c r="G32" s="25">
        <v>0.315</v>
      </c>
      <c r="H32" s="25">
        <v>0.4</v>
      </c>
      <c r="I32" s="25">
        <v>0.46666666666666701</v>
      </c>
      <c r="J32" s="25">
        <v>0.36833333333333301</v>
      </c>
      <c r="K32" s="25">
        <v>0.45200000000000001</v>
      </c>
      <c r="L32" s="25">
        <v>0.46833333333333299</v>
      </c>
      <c r="M32" s="25"/>
      <c r="N32" s="24">
        <v>245</v>
      </c>
      <c r="O32" s="25">
        <v>0.39400000000000002</v>
      </c>
      <c r="P32" s="25">
        <v>0.34749999999999998</v>
      </c>
      <c r="Q32" s="25">
        <v>0.38333333333333303</v>
      </c>
      <c r="R32" s="25">
        <v>0.35</v>
      </c>
      <c r="S32" s="25">
        <v>0.315</v>
      </c>
      <c r="T32" s="25">
        <v>0.28999999999999998</v>
      </c>
      <c r="U32" s="25">
        <v>0.27400000000000002</v>
      </c>
      <c r="V32" s="25">
        <v>0.26</v>
      </c>
      <c r="W32" s="25">
        <v>0.36199999999999999</v>
      </c>
      <c r="Z32" s="24">
        <v>245</v>
      </c>
      <c r="AA32" s="25">
        <v>0.28599999999999998</v>
      </c>
      <c r="AB32" s="25">
        <v>0.54833333333333301</v>
      </c>
      <c r="AC32" s="25">
        <v>0.48499999999999999</v>
      </c>
      <c r="AD32" s="25">
        <v>0.39333333333333298</v>
      </c>
      <c r="AE32" s="25">
        <v>0.45500000000000002</v>
      </c>
      <c r="AF32" s="25">
        <v>0.391666666666667</v>
      </c>
      <c r="AG32" s="25">
        <v>0.3075</v>
      </c>
      <c r="AH32" s="25">
        <v>0.49166666666666697</v>
      </c>
      <c r="AI32" s="25">
        <v>0.55333333333333301</v>
      </c>
      <c r="AJ32" s="25">
        <v>0.33200000000000002</v>
      </c>
      <c r="AK32" s="25">
        <v>0.68833333333333302</v>
      </c>
    </row>
    <row r="33" spans="1:37">
      <c r="A33" s="24">
        <v>260</v>
      </c>
      <c r="B33" s="25">
        <v>0.41799999999999998</v>
      </c>
      <c r="C33" s="25">
        <v>0.413333333333333</v>
      </c>
      <c r="D33" s="25">
        <v>0.56333333333333302</v>
      </c>
      <c r="E33" s="25">
        <v>0.38250000000000001</v>
      </c>
      <c r="F33" s="25">
        <v>0.50333333333333297</v>
      </c>
      <c r="G33" s="25">
        <v>0.34</v>
      </c>
      <c r="H33" s="25">
        <v>0.45200000000000001</v>
      </c>
      <c r="I33" s="25">
        <v>0.43833333333333302</v>
      </c>
      <c r="J33" s="25">
        <v>0.495</v>
      </c>
      <c r="K33" s="25">
        <v>0.49399999999999999</v>
      </c>
      <c r="L33" s="25">
        <v>0.45</v>
      </c>
      <c r="M33" s="25"/>
      <c r="N33" s="24">
        <v>260</v>
      </c>
      <c r="O33" s="25">
        <v>0.378</v>
      </c>
      <c r="P33" s="25">
        <v>0.23749999999999999</v>
      </c>
      <c r="Q33" s="25">
        <v>0.37</v>
      </c>
      <c r="R33" s="25">
        <v>0.40500000000000003</v>
      </c>
      <c r="S33" s="25">
        <v>0.31666666666666698</v>
      </c>
      <c r="T33" s="25">
        <v>0.245</v>
      </c>
      <c r="U33" s="25">
        <v>0.36399999999999999</v>
      </c>
      <c r="V33" s="25">
        <v>0.193333333333333</v>
      </c>
      <c r="W33" s="25">
        <v>0.374</v>
      </c>
      <c r="Z33" s="24">
        <v>260</v>
      </c>
      <c r="AA33" s="25">
        <v>0.29199999999999998</v>
      </c>
      <c r="AB33" s="25">
        <v>0.54666666666666697</v>
      </c>
      <c r="AC33" s="25">
        <v>0.49249999999999999</v>
      </c>
      <c r="AD33" s="25">
        <v>0.38500000000000001</v>
      </c>
      <c r="AE33" s="25">
        <v>0.44833333333333297</v>
      </c>
      <c r="AF33" s="25">
        <v>0.36666666666666697</v>
      </c>
      <c r="AG33" s="25">
        <v>0.3</v>
      </c>
      <c r="AH33" s="25">
        <v>0.51166666666666705</v>
      </c>
      <c r="AI33" s="25">
        <v>0.60333333333333306</v>
      </c>
      <c r="AJ33" s="25">
        <v>0.52600000000000002</v>
      </c>
      <c r="AK33" s="25">
        <v>0.663333333333333</v>
      </c>
    </row>
    <row r="34" spans="1:37">
      <c r="A34" s="24">
        <v>275</v>
      </c>
      <c r="B34" s="25">
        <v>0.47</v>
      </c>
      <c r="C34" s="25">
        <v>0.45333333333333298</v>
      </c>
      <c r="D34" s="25">
        <v>0.57499999999999996</v>
      </c>
      <c r="E34" s="25">
        <v>0.39250000000000002</v>
      </c>
      <c r="F34" s="25">
        <v>0.52</v>
      </c>
      <c r="G34" s="25">
        <v>0.42166666666666702</v>
      </c>
      <c r="H34" s="25">
        <v>0.4</v>
      </c>
      <c r="I34" s="25">
        <v>0.478333333333333</v>
      </c>
      <c r="J34" s="25">
        <v>0.538333333333333</v>
      </c>
      <c r="K34" s="25">
        <v>0.60599999999999998</v>
      </c>
      <c r="L34" s="25">
        <v>0.53333333333333299</v>
      </c>
      <c r="M34" s="25"/>
      <c r="N34" s="24">
        <v>275</v>
      </c>
      <c r="O34" s="25">
        <v>0.34399999999999997</v>
      </c>
      <c r="P34" s="25">
        <v>0.33250000000000002</v>
      </c>
      <c r="Q34" s="25">
        <v>0.41166666666666701</v>
      </c>
      <c r="R34" s="25">
        <v>0.45750000000000002</v>
      </c>
      <c r="S34" s="25">
        <v>0.35499999999999998</v>
      </c>
      <c r="T34" s="25">
        <v>0.30499999999999999</v>
      </c>
      <c r="U34" s="25">
        <v>0.36</v>
      </c>
      <c r="V34" s="25">
        <v>0.24833333333333299</v>
      </c>
      <c r="W34" s="25">
        <v>0.374</v>
      </c>
      <c r="Z34" s="24">
        <v>275</v>
      </c>
      <c r="AA34" s="25">
        <v>0.308</v>
      </c>
      <c r="AB34" s="25">
        <v>0.56166666666666698</v>
      </c>
      <c r="AC34" s="25">
        <v>0.46500000000000002</v>
      </c>
      <c r="AD34" s="25">
        <v>0.315</v>
      </c>
      <c r="AE34" s="25">
        <v>0.52</v>
      </c>
      <c r="AF34" s="25">
        <v>0.40666666666666701</v>
      </c>
      <c r="AG34" s="25">
        <v>0.34499999999999997</v>
      </c>
      <c r="AH34" s="25">
        <v>0.50833333333333297</v>
      </c>
      <c r="AI34" s="25">
        <v>0.53333333333333299</v>
      </c>
      <c r="AJ34" s="25">
        <v>0.35399999999999998</v>
      </c>
      <c r="AK34" s="25">
        <v>0.72666666666666702</v>
      </c>
    </row>
    <row r="35" spans="1:37">
      <c r="A35" s="24">
        <v>290</v>
      </c>
      <c r="B35" s="25">
        <v>0.45800000000000002</v>
      </c>
      <c r="C35" s="25">
        <v>0.43666666666666698</v>
      </c>
      <c r="D35" s="25">
        <v>0.52833333333333299</v>
      </c>
      <c r="E35" s="25">
        <v>0.47499999999999998</v>
      </c>
      <c r="F35" s="25">
        <v>0.46666666666666701</v>
      </c>
      <c r="G35" s="25">
        <v>0.51166666666666705</v>
      </c>
      <c r="H35" s="25">
        <v>0.40600000000000003</v>
      </c>
      <c r="I35" s="25">
        <v>0.48666666666666702</v>
      </c>
      <c r="J35" s="25">
        <v>0.46</v>
      </c>
      <c r="K35" s="25">
        <v>0.71599999999999997</v>
      </c>
      <c r="L35" s="25">
        <v>0.473333333333333</v>
      </c>
      <c r="M35" s="25"/>
      <c r="N35" s="24">
        <v>290</v>
      </c>
      <c r="O35" s="25">
        <v>0.40200000000000002</v>
      </c>
      <c r="P35" s="25">
        <v>0.23250000000000001</v>
      </c>
      <c r="Q35" s="25">
        <v>0.435</v>
      </c>
      <c r="R35" s="25">
        <v>0.38750000000000001</v>
      </c>
      <c r="S35" s="25">
        <v>0.30833333333333302</v>
      </c>
      <c r="T35" s="25">
        <v>0.4425</v>
      </c>
      <c r="U35" s="25">
        <v>0.312</v>
      </c>
      <c r="V35" s="25">
        <v>0.25833333333333303</v>
      </c>
      <c r="W35" s="25">
        <v>0.39</v>
      </c>
      <c r="Z35" s="24">
        <v>290</v>
      </c>
      <c r="AA35" s="25">
        <v>0.37</v>
      </c>
      <c r="AB35" s="25">
        <v>0.54833333333333301</v>
      </c>
      <c r="AC35" s="25">
        <v>0.50749999999999995</v>
      </c>
      <c r="AD35" s="25">
        <v>0.35</v>
      </c>
      <c r="AE35" s="25">
        <v>0.46666666666666701</v>
      </c>
      <c r="AF35" s="25">
        <v>0.39500000000000002</v>
      </c>
      <c r="AG35" s="25">
        <v>0.29499999999999998</v>
      </c>
      <c r="AH35" s="25">
        <v>0.483333333333333</v>
      </c>
      <c r="AI35" s="25">
        <v>0.52166666666666694</v>
      </c>
      <c r="AJ35" s="25">
        <v>0.41</v>
      </c>
      <c r="AK35" s="25">
        <v>0.78166666666666695</v>
      </c>
    </row>
    <row r="36" spans="1:37">
      <c r="A36" s="24">
        <v>305</v>
      </c>
      <c r="B36" s="25">
        <v>0.45200000000000001</v>
      </c>
      <c r="C36" s="25">
        <v>0.52500000000000002</v>
      </c>
      <c r="D36" s="25">
        <v>0.57499999999999996</v>
      </c>
      <c r="E36" s="25">
        <v>0.495</v>
      </c>
      <c r="F36" s="25">
        <v>0.42166666666666702</v>
      </c>
      <c r="G36" s="25">
        <v>0.45500000000000002</v>
      </c>
      <c r="H36" s="25">
        <v>0.47799999999999998</v>
      </c>
      <c r="I36" s="25">
        <v>0.49333333333333301</v>
      </c>
      <c r="J36" s="25">
        <v>0.53333333333333299</v>
      </c>
      <c r="K36" s="25">
        <v>0.61599999999999999</v>
      </c>
      <c r="L36" s="25">
        <v>0.45</v>
      </c>
      <c r="M36" s="25"/>
      <c r="N36" s="24">
        <v>305</v>
      </c>
      <c r="O36" s="25">
        <v>0.39800000000000002</v>
      </c>
      <c r="P36" s="25">
        <v>0.24249999999999999</v>
      </c>
      <c r="Q36" s="25">
        <v>0.46</v>
      </c>
      <c r="R36" s="25">
        <v>0.36499999999999999</v>
      </c>
      <c r="S36" s="25">
        <v>0.36666666666666697</v>
      </c>
      <c r="T36" s="25">
        <v>0.47749999999999998</v>
      </c>
      <c r="U36" s="25">
        <v>0.36199999999999999</v>
      </c>
      <c r="V36" s="25">
        <v>0.241666666666667</v>
      </c>
      <c r="W36" s="25">
        <v>0.40600000000000003</v>
      </c>
      <c r="Z36" s="24">
        <v>305</v>
      </c>
      <c r="AA36" s="25">
        <v>0.38200000000000001</v>
      </c>
      <c r="AB36" s="25">
        <v>0.55166666666666697</v>
      </c>
      <c r="AC36" s="25">
        <v>0.495</v>
      </c>
      <c r="AD36" s="25">
        <v>0.31666666666666698</v>
      </c>
      <c r="AE36" s="25">
        <v>0.435</v>
      </c>
      <c r="AF36" s="25">
        <v>0.43</v>
      </c>
      <c r="AG36" s="25">
        <v>0.26</v>
      </c>
      <c r="AH36" s="25">
        <v>0.49</v>
      </c>
      <c r="AI36" s="25">
        <v>0.54666666666666697</v>
      </c>
      <c r="AJ36" s="25">
        <v>0.376</v>
      </c>
      <c r="AK36" s="25">
        <v>0.72166666666666701</v>
      </c>
    </row>
    <row r="37" spans="1:37">
      <c r="A37" s="24">
        <v>320</v>
      </c>
      <c r="B37" s="25">
        <v>0.5</v>
      </c>
      <c r="C37" s="25">
        <v>0.49666666666666698</v>
      </c>
      <c r="D37" s="25">
        <v>0.57166666666666699</v>
      </c>
      <c r="E37" s="25">
        <v>0.44500000000000001</v>
      </c>
      <c r="F37" s="25">
        <v>0.52</v>
      </c>
      <c r="G37" s="25">
        <v>0.41</v>
      </c>
      <c r="H37" s="25">
        <v>0.41599999999999998</v>
      </c>
      <c r="I37" s="25">
        <v>0.53166666666666695</v>
      </c>
      <c r="J37" s="25">
        <v>0.51</v>
      </c>
      <c r="K37" s="25">
        <v>0.65800000000000003</v>
      </c>
      <c r="L37" s="25">
        <v>0.45833333333333298</v>
      </c>
      <c r="M37" s="25"/>
      <c r="N37" s="24">
        <v>320</v>
      </c>
      <c r="O37" s="25">
        <v>0.41399999999999998</v>
      </c>
      <c r="P37" s="25">
        <v>0.33250000000000002</v>
      </c>
      <c r="Q37" s="25">
        <v>0.46500000000000002</v>
      </c>
      <c r="R37" s="25">
        <v>0.28749999999999998</v>
      </c>
      <c r="S37" s="25">
        <v>0.32</v>
      </c>
      <c r="T37" s="25">
        <v>0.43</v>
      </c>
      <c r="U37" s="25">
        <v>0.33800000000000002</v>
      </c>
      <c r="V37" s="25">
        <v>0.32</v>
      </c>
      <c r="W37" s="25">
        <v>0.35799999999999998</v>
      </c>
      <c r="Z37" s="24">
        <v>320</v>
      </c>
      <c r="AA37" s="25">
        <v>0.44</v>
      </c>
      <c r="AB37" s="25">
        <v>0.61833333333333296</v>
      </c>
      <c r="AC37" s="25">
        <v>0.51749999999999996</v>
      </c>
      <c r="AD37" s="25">
        <v>0.31333333333333302</v>
      </c>
      <c r="AE37" s="25">
        <v>0.478333333333333</v>
      </c>
      <c r="AF37" s="25">
        <v>0.41</v>
      </c>
      <c r="AG37" s="25">
        <v>0.29499999999999998</v>
      </c>
      <c r="AH37" s="25">
        <v>0.55833333333333302</v>
      </c>
      <c r="AI37" s="25">
        <v>0.53166666666666695</v>
      </c>
      <c r="AJ37" s="25">
        <v>0.38600000000000001</v>
      </c>
      <c r="AK37" s="25">
        <v>0.706666666666667</v>
      </c>
    </row>
    <row r="38" spans="1:37">
      <c r="A38" s="24">
        <v>335</v>
      </c>
      <c r="B38" s="25">
        <v>0.47399999999999998</v>
      </c>
      <c r="C38" s="25">
        <v>0.505</v>
      </c>
      <c r="D38" s="25">
        <v>0.56499999999999995</v>
      </c>
      <c r="E38" s="25">
        <v>0.4425</v>
      </c>
      <c r="F38" s="25">
        <v>0.55000000000000004</v>
      </c>
      <c r="G38" s="25">
        <v>0.44166666666666698</v>
      </c>
      <c r="H38" s="25">
        <v>0.47</v>
      </c>
      <c r="I38" s="25">
        <v>0.59</v>
      </c>
      <c r="J38" s="25">
        <v>0.461666666666667</v>
      </c>
      <c r="K38" s="25">
        <v>0.61399999999999999</v>
      </c>
      <c r="L38" s="25">
        <v>0.50166666666666704</v>
      </c>
      <c r="M38" s="25"/>
      <c r="N38" s="24">
        <v>335</v>
      </c>
      <c r="O38" s="25">
        <v>0.5</v>
      </c>
      <c r="P38" s="25">
        <v>0.38500000000000001</v>
      </c>
      <c r="Q38" s="25">
        <v>0.46833333333333299</v>
      </c>
      <c r="R38" s="25">
        <v>0.28000000000000003</v>
      </c>
      <c r="S38" s="25">
        <v>0.36</v>
      </c>
      <c r="T38" s="25">
        <v>0.39500000000000002</v>
      </c>
      <c r="U38" s="25">
        <v>0.36599999999999999</v>
      </c>
      <c r="V38" s="25">
        <v>0.30666666666666698</v>
      </c>
      <c r="W38" s="25">
        <v>0.374</v>
      </c>
      <c r="Z38" s="24">
        <v>335</v>
      </c>
      <c r="AA38" s="25">
        <v>0.57399999999999995</v>
      </c>
      <c r="AB38" s="25">
        <v>0.51333333333333298</v>
      </c>
      <c r="AC38" s="25">
        <v>0.51749999999999996</v>
      </c>
      <c r="AD38" s="25">
        <v>0.33</v>
      </c>
      <c r="AE38" s="25">
        <v>0.54833333333333301</v>
      </c>
      <c r="AF38" s="25">
        <v>0.4</v>
      </c>
      <c r="AG38" s="25">
        <v>0.42749999999999999</v>
      </c>
      <c r="AH38" s="25">
        <v>0.55000000000000004</v>
      </c>
      <c r="AI38" s="25">
        <v>0.48833333333333301</v>
      </c>
      <c r="AJ38" s="25">
        <v>0.46800000000000003</v>
      </c>
      <c r="AK38" s="25">
        <v>0.706666666666667</v>
      </c>
    </row>
    <row r="39" spans="1:37">
      <c r="A39" s="24">
        <v>350</v>
      </c>
      <c r="B39" s="25">
        <v>0.44800000000000001</v>
      </c>
      <c r="C39" s="25">
        <v>0.55833333333333302</v>
      </c>
      <c r="D39" s="25">
        <v>0.57333333333333303</v>
      </c>
      <c r="E39" s="25">
        <v>0.48249999999999998</v>
      </c>
      <c r="F39" s="25">
        <v>0.46500000000000002</v>
      </c>
      <c r="G39" s="25">
        <v>0.44</v>
      </c>
      <c r="H39" s="25">
        <v>0.50600000000000001</v>
      </c>
      <c r="I39" s="25">
        <v>0.55333333333333301</v>
      </c>
      <c r="J39" s="25">
        <v>0.49333333333333301</v>
      </c>
      <c r="K39" s="25">
        <v>0.64</v>
      </c>
      <c r="L39" s="25">
        <v>0.5</v>
      </c>
      <c r="M39" s="25"/>
      <c r="N39" s="24">
        <v>350</v>
      </c>
      <c r="O39" s="25">
        <v>0.45400000000000001</v>
      </c>
      <c r="P39" s="25">
        <v>0.435</v>
      </c>
      <c r="Q39" s="25">
        <v>0.40833333333333299</v>
      </c>
      <c r="R39" s="25">
        <v>0.36499999999999999</v>
      </c>
      <c r="S39" s="25">
        <v>0.34666666666666701</v>
      </c>
      <c r="T39" s="25">
        <v>0.33250000000000002</v>
      </c>
      <c r="U39" s="25">
        <v>0.38</v>
      </c>
      <c r="V39" s="25">
        <v>0.32666666666666699</v>
      </c>
      <c r="W39" s="25">
        <v>0.28399999999999997</v>
      </c>
      <c r="Z39" s="24">
        <v>350</v>
      </c>
      <c r="AA39" s="25">
        <v>0.69399999999999995</v>
      </c>
      <c r="AB39" s="25">
        <v>0.56833333333333302</v>
      </c>
      <c r="AC39" s="25">
        <v>0.56499999999999995</v>
      </c>
      <c r="AD39" s="25">
        <v>0.33833333333333299</v>
      </c>
      <c r="AE39" s="25">
        <v>0.56166666666666698</v>
      </c>
      <c r="AF39" s="25">
        <v>0.42</v>
      </c>
      <c r="AG39" s="25">
        <v>0.3725</v>
      </c>
      <c r="AH39" s="25">
        <v>0.55333333333333301</v>
      </c>
      <c r="AI39" s="25">
        <v>0.55500000000000005</v>
      </c>
      <c r="AJ39" s="25">
        <v>0.55800000000000005</v>
      </c>
      <c r="AK39" s="25">
        <v>0.76166666666666705</v>
      </c>
    </row>
    <row r="40" spans="1:37">
      <c r="A40" s="24">
        <v>365</v>
      </c>
      <c r="B40" s="25">
        <v>0.50800000000000001</v>
      </c>
      <c r="C40" s="25">
        <v>0.56000000000000005</v>
      </c>
      <c r="D40" s="25">
        <v>0.54</v>
      </c>
      <c r="E40" s="25">
        <v>0.53249999999999997</v>
      </c>
      <c r="F40" s="25">
        <v>0.47</v>
      </c>
      <c r="G40" s="25">
        <v>0.43333333333333302</v>
      </c>
      <c r="H40" s="25">
        <v>0.38200000000000001</v>
      </c>
      <c r="I40" s="25">
        <v>0.63833333333333298</v>
      </c>
      <c r="J40" s="25">
        <v>0.483333333333333</v>
      </c>
      <c r="K40" s="25">
        <v>0.57199999999999995</v>
      </c>
      <c r="L40" s="25">
        <v>0.52666666666666695</v>
      </c>
      <c r="M40" s="25"/>
      <c r="N40" s="24">
        <v>365</v>
      </c>
      <c r="O40" s="25">
        <v>0.54</v>
      </c>
      <c r="P40" s="25">
        <v>0.33250000000000002</v>
      </c>
      <c r="Q40" s="25">
        <v>0.478333333333333</v>
      </c>
      <c r="R40" s="25">
        <v>0.38750000000000001</v>
      </c>
      <c r="S40" s="25">
        <v>0.34166666666666701</v>
      </c>
      <c r="T40" s="25">
        <v>0.30499999999999999</v>
      </c>
      <c r="U40" s="25">
        <v>0.40400000000000003</v>
      </c>
      <c r="V40" s="25">
        <v>0.38666666666666699</v>
      </c>
      <c r="W40" s="25">
        <v>0.34200000000000003</v>
      </c>
      <c r="Z40" s="24">
        <v>365</v>
      </c>
      <c r="AA40" s="25">
        <v>0.77800000000000002</v>
      </c>
      <c r="AB40" s="25">
        <v>0.59</v>
      </c>
      <c r="AC40" s="25">
        <v>0.54</v>
      </c>
      <c r="AD40" s="25">
        <v>0.41</v>
      </c>
      <c r="AE40" s="25">
        <v>0.52166666666666694</v>
      </c>
      <c r="AF40" s="25">
        <v>0.461666666666667</v>
      </c>
      <c r="AG40" s="25">
        <v>0.45750000000000002</v>
      </c>
      <c r="AH40" s="25">
        <v>0.52</v>
      </c>
      <c r="AI40" s="25">
        <v>0.61499999999999999</v>
      </c>
      <c r="AJ40" s="25">
        <v>0.61599999999999999</v>
      </c>
      <c r="AK40" s="25">
        <v>0.84333333333333305</v>
      </c>
    </row>
    <row r="41" spans="1:37">
      <c r="A41" s="24">
        <v>380</v>
      </c>
      <c r="B41" s="25">
        <v>0.55200000000000005</v>
      </c>
      <c r="C41" s="25">
        <v>0.62833333333333297</v>
      </c>
      <c r="D41" s="25">
        <v>0.54500000000000004</v>
      </c>
      <c r="E41" s="25">
        <v>0.58750000000000002</v>
      </c>
      <c r="F41" s="25">
        <v>0.48833333333333301</v>
      </c>
      <c r="G41" s="25">
        <v>0.36499999999999999</v>
      </c>
      <c r="H41" s="25">
        <v>0.44600000000000001</v>
      </c>
      <c r="I41" s="25">
        <v>0.69166666666666698</v>
      </c>
      <c r="J41" s="25">
        <v>0.50833333333333297</v>
      </c>
      <c r="K41" s="25">
        <v>0.57599999999999996</v>
      </c>
      <c r="L41" s="25">
        <v>0.60499999999999998</v>
      </c>
      <c r="M41" s="25"/>
      <c r="N41" s="24">
        <v>380</v>
      </c>
      <c r="O41" s="25">
        <v>0.47399999999999998</v>
      </c>
      <c r="P41" s="25">
        <v>0.29749999999999999</v>
      </c>
      <c r="Q41" s="25">
        <v>0.48499999999999999</v>
      </c>
      <c r="R41" s="25">
        <v>0.28749999999999998</v>
      </c>
      <c r="S41" s="25">
        <v>0.36833333333333301</v>
      </c>
      <c r="T41" s="25">
        <v>0.33500000000000002</v>
      </c>
      <c r="U41" s="25">
        <v>0.37</v>
      </c>
      <c r="V41" s="25">
        <v>0.33500000000000002</v>
      </c>
      <c r="W41" s="25">
        <v>0.41399999999999998</v>
      </c>
      <c r="Z41" s="24">
        <v>380</v>
      </c>
      <c r="AA41" s="25">
        <v>0.80200000000000005</v>
      </c>
      <c r="AB41" s="25">
        <v>0.63833333333333298</v>
      </c>
      <c r="AC41" s="25">
        <v>0.5</v>
      </c>
      <c r="AD41" s="25">
        <v>0.42499999999999999</v>
      </c>
      <c r="AE41" s="25">
        <v>0.543333333333333</v>
      </c>
      <c r="AF41" s="25">
        <v>0.478333333333333</v>
      </c>
      <c r="AG41" s="25">
        <v>0.38500000000000001</v>
      </c>
      <c r="AH41" s="25">
        <v>0.56333333333333302</v>
      </c>
      <c r="AI41" s="25">
        <v>0.59166666666666701</v>
      </c>
      <c r="AJ41" s="25">
        <v>0.63</v>
      </c>
      <c r="AK41" s="25">
        <v>0.83333333333333304</v>
      </c>
    </row>
    <row r="42" spans="1:37">
      <c r="A42" s="24">
        <v>395</v>
      </c>
      <c r="B42" s="25">
        <v>0.52800000000000002</v>
      </c>
      <c r="C42" s="25">
        <v>0.61</v>
      </c>
      <c r="D42" s="25">
        <v>0.538333333333333</v>
      </c>
      <c r="E42" s="25">
        <v>0.61750000000000005</v>
      </c>
      <c r="F42" s="25">
        <v>0.461666666666667</v>
      </c>
      <c r="G42" s="25">
        <v>0.36333333333333301</v>
      </c>
      <c r="H42" s="25">
        <v>0.46200000000000002</v>
      </c>
      <c r="I42" s="25">
        <v>0.69666666666666699</v>
      </c>
      <c r="J42" s="25">
        <v>0.55666666666666698</v>
      </c>
      <c r="K42" s="25">
        <v>0.48599999999999999</v>
      </c>
      <c r="L42" s="25">
        <v>0.58333333333333304</v>
      </c>
      <c r="M42" s="25"/>
      <c r="N42" s="24">
        <v>395</v>
      </c>
      <c r="O42" s="25">
        <v>0.45200000000000001</v>
      </c>
      <c r="P42" s="25">
        <v>0.3775</v>
      </c>
      <c r="Q42" s="25">
        <v>0.54500000000000004</v>
      </c>
      <c r="R42" s="25">
        <v>0.27</v>
      </c>
      <c r="S42" s="25">
        <v>0.375</v>
      </c>
      <c r="T42" s="25">
        <v>0.34</v>
      </c>
      <c r="U42" s="25">
        <v>0.40799999999999997</v>
      </c>
      <c r="V42" s="25">
        <v>0.40333333333333299</v>
      </c>
      <c r="W42" s="25">
        <v>0.36199999999999999</v>
      </c>
      <c r="Z42" s="24">
        <v>395</v>
      </c>
      <c r="AA42" s="25">
        <v>0.84</v>
      </c>
      <c r="AB42" s="25">
        <v>0.7</v>
      </c>
      <c r="AC42" s="25">
        <v>0.54</v>
      </c>
      <c r="AD42" s="25">
        <v>0.40833333333333299</v>
      </c>
      <c r="AE42" s="25">
        <v>0.55166666666666697</v>
      </c>
      <c r="AF42" s="25">
        <v>0.44833333333333297</v>
      </c>
      <c r="AG42" s="25">
        <v>0.49</v>
      </c>
      <c r="AH42" s="25">
        <v>0.54833333333333301</v>
      </c>
      <c r="AI42" s="25">
        <v>0.72333333333333305</v>
      </c>
      <c r="AJ42" s="25">
        <v>0.59</v>
      </c>
      <c r="AK42" s="25">
        <v>0.92500000000000004</v>
      </c>
    </row>
    <row r="43" spans="1:37">
      <c r="A43" s="24">
        <v>410</v>
      </c>
      <c r="B43" s="25">
        <v>0.42199999999999999</v>
      </c>
      <c r="C43" s="25">
        <v>0.63166666666666704</v>
      </c>
      <c r="D43" s="25">
        <v>0.52</v>
      </c>
      <c r="E43" s="25">
        <v>0.6925</v>
      </c>
      <c r="F43" s="25">
        <v>0.48499999999999999</v>
      </c>
      <c r="G43" s="25">
        <v>0.39333333333333298</v>
      </c>
      <c r="H43" s="25">
        <v>0.47799999999999998</v>
      </c>
      <c r="I43" s="25">
        <v>0.72666666666666702</v>
      </c>
      <c r="J43" s="25">
        <v>0.54500000000000004</v>
      </c>
      <c r="K43" s="25">
        <v>0.59</v>
      </c>
      <c r="L43" s="25">
        <v>0.65166666666666695</v>
      </c>
      <c r="M43" s="25"/>
      <c r="N43" s="24">
        <v>410</v>
      </c>
      <c r="O43" s="25">
        <v>0.46600000000000003</v>
      </c>
      <c r="P43" s="25">
        <v>0.38750000000000001</v>
      </c>
      <c r="Q43" s="25">
        <v>0.60666666666666702</v>
      </c>
      <c r="R43" s="25">
        <v>0.34499999999999997</v>
      </c>
      <c r="S43" s="25">
        <v>0.41499999999999998</v>
      </c>
      <c r="T43" s="25">
        <v>0.24249999999999999</v>
      </c>
      <c r="U43" s="25">
        <v>0.378</v>
      </c>
      <c r="V43" s="25">
        <v>0.36499999999999999</v>
      </c>
      <c r="W43" s="25">
        <v>0.38200000000000001</v>
      </c>
      <c r="Z43" s="24">
        <v>410</v>
      </c>
      <c r="AA43" s="25">
        <v>0.77400000000000002</v>
      </c>
      <c r="AB43" s="25">
        <v>0.65333333333333299</v>
      </c>
      <c r="AC43" s="25">
        <v>0.54500000000000004</v>
      </c>
      <c r="AD43" s="25">
        <v>0.42333333333333301</v>
      </c>
      <c r="AE43" s="25">
        <v>0.51500000000000001</v>
      </c>
      <c r="AF43" s="25">
        <v>0.40333333333333299</v>
      </c>
      <c r="AG43" s="25">
        <v>0.495</v>
      </c>
      <c r="AH43" s="25">
        <v>0.52666666666666695</v>
      </c>
      <c r="AI43" s="25">
        <v>0.66166666666666696</v>
      </c>
      <c r="AJ43" s="25">
        <v>0.46400000000000002</v>
      </c>
      <c r="AK43" s="25">
        <v>0.81666666666666698</v>
      </c>
    </row>
    <row r="44" spans="1:37">
      <c r="A44" s="24">
        <v>425</v>
      </c>
      <c r="B44" s="25">
        <v>0.57599999999999996</v>
      </c>
      <c r="C44" s="25">
        <v>0.57666666666666699</v>
      </c>
      <c r="D44" s="25">
        <v>0.61</v>
      </c>
      <c r="E44" s="25">
        <v>0.65749999999999997</v>
      </c>
      <c r="F44" s="25">
        <v>0.51166666666666705</v>
      </c>
      <c r="G44" s="25">
        <v>0.39</v>
      </c>
      <c r="H44" s="25">
        <v>0.434</v>
      </c>
      <c r="I44" s="25">
        <v>0.67</v>
      </c>
      <c r="J44" s="25">
        <v>0.48833333333333301</v>
      </c>
      <c r="K44" s="25">
        <v>0.58799999999999997</v>
      </c>
      <c r="L44" s="25">
        <v>0.62</v>
      </c>
      <c r="M44" s="25"/>
      <c r="N44" s="24">
        <v>425</v>
      </c>
      <c r="O44" s="25">
        <v>0.504</v>
      </c>
      <c r="P44" s="25">
        <v>0.3075</v>
      </c>
      <c r="Q44" s="25">
        <v>0.55166666666666697</v>
      </c>
      <c r="R44" s="25">
        <v>0.3175</v>
      </c>
      <c r="S44" s="25">
        <v>0.42666666666666703</v>
      </c>
      <c r="T44" s="25">
        <v>0.22750000000000001</v>
      </c>
      <c r="U44" s="25">
        <v>0.38200000000000001</v>
      </c>
      <c r="V44" s="25">
        <v>0.34</v>
      </c>
      <c r="W44" s="25">
        <v>0.36</v>
      </c>
      <c r="Z44" s="24">
        <v>425</v>
      </c>
      <c r="AA44" s="25">
        <v>0.66400000000000003</v>
      </c>
      <c r="AB44" s="25">
        <v>0.75166666666666704</v>
      </c>
      <c r="AC44" s="25">
        <v>0.60750000000000004</v>
      </c>
      <c r="AD44" s="25">
        <v>0.46666666666666701</v>
      </c>
      <c r="AE44" s="25">
        <v>0.57833333333333303</v>
      </c>
      <c r="AF44" s="25">
        <v>0.418333333333333</v>
      </c>
      <c r="AG44" s="25">
        <v>0.52</v>
      </c>
      <c r="AH44" s="25">
        <v>0.538333333333333</v>
      </c>
      <c r="AI44" s="25">
        <v>0.68333333333333302</v>
      </c>
      <c r="AJ44" s="25">
        <v>0.53400000000000003</v>
      </c>
      <c r="AK44" s="25">
        <v>0.79500000000000004</v>
      </c>
    </row>
    <row r="45" spans="1:37">
      <c r="A45" s="24">
        <v>440</v>
      </c>
      <c r="B45" s="25">
        <v>0.52</v>
      </c>
      <c r="C45" s="25">
        <v>0.53500000000000003</v>
      </c>
      <c r="D45" s="25">
        <v>0.52833333333333299</v>
      </c>
      <c r="E45" s="25">
        <v>0.69750000000000001</v>
      </c>
      <c r="F45" s="25">
        <v>0.48</v>
      </c>
      <c r="G45" s="25">
        <v>0.45500000000000002</v>
      </c>
      <c r="H45" s="25">
        <v>0.48</v>
      </c>
      <c r="I45" s="25">
        <v>0.72833333333333306</v>
      </c>
      <c r="J45" s="25">
        <v>0.47499999999999998</v>
      </c>
      <c r="K45" s="25">
        <v>0.68799999999999994</v>
      </c>
      <c r="L45" s="25">
        <v>0.625</v>
      </c>
      <c r="M45" s="25"/>
      <c r="N45" s="24">
        <v>440</v>
      </c>
      <c r="O45" s="25">
        <v>0.53800000000000003</v>
      </c>
      <c r="P45" s="25">
        <v>0.34499999999999997</v>
      </c>
      <c r="Q45" s="25">
        <v>0.62833333333333297</v>
      </c>
      <c r="R45" s="25">
        <v>0.48749999999999999</v>
      </c>
      <c r="S45" s="25">
        <v>0.42</v>
      </c>
      <c r="T45" s="25">
        <v>0.32250000000000001</v>
      </c>
      <c r="U45" s="25">
        <v>0.438</v>
      </c>
      <c r="V45" s="25">
        <v>0.36</v>
      </c>
      <c r="W45" s="25">
        <v>0.41</v>
      </c>
      <c r="Z45" s="24">
        <v>440</v>
      </c>
      <c r="AA45" s="25">
        <v>0.56200000000000006</v>
      </c>
      <c r="AB45" s="25">
        <v>0.67666666666666697</v>
      </c>
      <c r="AC45" s="25">
        <v>0.57750000000000001</v>
      </c>
      <c r="AD45" s="25">
        <v>0.49166666666666697</v>
      </c>
      <c r="AE45" s="25">
        <v>0.69</v>
      </c>
      <c r="AF45" s="25">
        <v>0.49833333333333302</v>
      </c>
      <c r="AG45" s="25">
        <v>0.52749999999999997</v>
      </c>
      <c r="AH45" s="25">
        <v>0.67333333333333301</v>
      </c>
      <c r="AI45" s="25">
        <v>0.64166666666666705</v>
      </c>
      <c r="AJ45" s="25">
        <v>0.58799999999999997</v>
      </c>
      <c r="AK45" s="25">
        <v>0.69333333333333302</v>
      </c>
    </row>
    <row r="46" spans="1:37">
      <c r="A46" s="24">
        <v>455</v>
      </c>
      <c r="B46" s="25">
        <v>0.53400000000000003</v>
      </c>
      <c r="C46" s="25">
        <v>0.51833333333333298</v>
      </c>
      <c r="D46" s="25">
        <v>0.59</v>
      </c>
      <c r="E46" s="25">
        <v>0.63749999999999996</v>
      </c>
      <c r="F46" s="25">
        <v>0.54500000000000004</v>
      </c>
      <c r="G46" s="25">
        <v>0.38500000000000001</v>
      </c>
      <c r="H46" s="25">
        <v>0.47399999999999998</v>
      </c>
      <c r="I46" s="25">
        <v>0.71666666666666701</v>
      </c>
      <c r="J46" s="25">
        <v>0.50166666666666704</v>
      </c>
      <c r="K46" s="25">
        <v>0.71199999999999997</v>
      </c>
      <c r="L46" s="25">
        <v>0.64</v>
      </c>
      <c r="M46" s="25"/>
      <c r="N46" s="24">
        <v>455</v>
      </c>
      <c r="O46" s="25">
        <v>0.56799999999999995</v>
      </c>
      <c r="P46" s="25">
        <v>0.45750000000000002</v>
      </c>
      <c r="Q46" s="25">
        <v>0.59166666666666701</v>
      </c>
      <c r="R46" s="25">
        <v>0.56000000000000005</v>
      </c>
      <c r="S46" s="25">
        <v>0.43333333333333302</v>
      </c>
      <c r="T46" s="25">
        <v>0.34</v>
      </c>
      <c r="U46" s="25">
        <v>0.38600000000000001</v>
      </c>
      <c r="V46" s="25">
        <v>0.34166666666666701</v>
      </c>
      <c r="W46" s="25">
        <v>0.44</v>
      </c>
      <c r="Z46" s="24">
        <v>455</v>
      </c>
      <c r="AA46" s="25">
        <v>0.62</v>
      </c>
      <c r="AB46" s="25">
        <v>0.69</v>
      </c>
      <c r="AC46" s="25">
        <v>0.60499999999999998</v>
      </c>
      <c r="AD46" s="25">
        <v>0.53</v>
      </c>
      <c r="AE46" s="25">
        <v>0.59833333333333305</v>
      </c>
      <c r="AF46" s="25">
        <v>0.44333333333333302</v>
      </c>
      <c r="AG46" s="25">
        <v>0.58250000000000002</v>
      </c>
      <c r="AH46" s="25">
        <v>0.59166666666666701</v>
      </c>
      <c r="AI46" s="25">
        <v>0.70166666666666699</v>
      </c>
      <c r="AJ46" s="25">
        <v>0.61199999999999999</v>
      </c>
      <c r="AK46" s="25">
        <v>0.72666666666666702</v>
      </c>
    </row>
    <row r="47" spans="1:37">
      <c r="A47" s="24">
        <v>470</v>
      </c>
      <c r="B47" s="25">
        <v>0.54400000000000004</v>
      </c>
      <c r="C47" s="25">
        <v>0.55333333333333301</v>
      </c>
      <c r="D47" s="25">
        <v>0.55666666666666698</v>
      </c>
      <c r="E47" s="25">
        <v>0.72750000000000004</v>
      </c>
      <c r="F47" s="25">
        <v>0.55166666666666697</v>
      </c>
      <c r="G47" s="25">
        <v>0.39500000000000002</v>
      </c>
      <c r="H47" s="25">
        <v>0.51400000000000001</v>
      </c>
      <c r="I47" s="25">
        <v>0.65</v>
      </c>
      <c r="J47" s="25">
        <v>0.55000000000000004</v>
      </c>
      <c r="K47" s="25">
        <v>0.70599999999999996</v>
      </c>
      <c r="L47" s="25">
        <v>0.6</v>
      </c>
      <c r="M47" s="25"/>
      <c r="N47" s="24">
        <v>470</v>
      </c>
      <c r="O47" s="25">
        <v>0.55600000000000005</v>
      </c>
      <c r="P47" s="25">
        <v>0.35749999999999998</v>
      </c>
      <c r="Q47" s="25">
        <v>0.61666666666666703</v>
      </c>
      <c r="R47" s="25">
        <v>0.41249999999999998</v>
      </c>
      <c r="S47" s="25">
        <v>0.39333333333333298</v>
      </c>
      <c r="T47" s="25">
        <v>0.315</v>
      </c>
      <c r="U47" s="25">
        <v>0.40200000000000002</v>
      </c>
      <c r="V47" s="25">
        <v>0.418333333333333</v>
      </c>
      <c r="W47" s="25">
        <v>0.48799999999999999</v>
      </c>
      <c r="Z47" s="24">
        <v>470</v>
      </c>
      <c r="AA47" s="25">
        <v>0.48199999999999998</v>
      </c>
      <c r="AB47" s="25">
        <v>0.68833333333333302</v>
      </c>
      <c r="AC47" s="25">
        <v>0.62250000000000005</v>
      </c>
      <c r="AD47" s="25">
        <v>0.56166666666666698</v>
      </c>
      <c r="AE47" s="25">
        <v>0.66166666666666696</v>
      </c>
      <c r="AF47" s="25">
        <v>0.46666666666666701</v>
      </c>
      <c r="AG47" s="25">
        <v>0.51</v>
      </c>
      <c r="AH47" s="25">
        <v>0.58499999999999996</v>
      </c>
      <c r="AI47" s="25">
        <v>0.71333333333333304</v>
      </c>
      <c r="AJ47" s="25">
        <v>0.624</v>
      </c>
      <c r="AK47" s="25">
        <v>0.80833333333333302</v>
      </c>
    </row>
    <row r="48" spans="1:37">
      <c r="A48" s="24">
        <v>485</v>
      </c>
      <c r="B48" s="25">
        <v>0.63</v>
      </c>
      <c r="C48" s="25">
        <v>0.51</v>
      </c>
      <c r="D48" s="25">
        <v>0.55333333333333301</v>
      </c>
      <c r="E48" s="25">
        <v>0.69</v>
      </c>
      <c r="F48" s="25">
        <v>0.63</v>
      </c>
      <c r="G48" s="25">
        <v>0.42333333333333301</v>
      </c>
      <c r="H48" s="25">
        <v>0.55800000000000005</v>
      </c>
      <c r="I48" s="25">
        <v>0.61333333333333295</v>
      </c>
      <c r="J48" s="25">
        <v>0.52500000000000002</v>
      </c>
      <c r="K48" s="25">
        <v>0.58599999999999997</v>
      </c>
      <c r="L48" s="25">
        <v>0.668333333333333</v>
      </c>
      <c r="M48" s="25"/>
      <c r="N48" s="24">
        <v>485</v>
      </c>
      <c r="O48" s="25">
        <v>0.58199999999999996</v>
      </c>
      <c r="P48" s="25">
        <v>0.45250000000000001</v>
      </c>
      <c r="Q48" s="25">
        <v>0.56166666666666698</v>
      </c>
      <c r="R48" s="25">
        <v>0.46750000000000003</v>
      </c>
      <c r="S48" s="25">
        <v>0.38833333333333298</v>
      </c>
      <c r="T48" s="25">
        <v>0.26750000000000002</v>
      </c>
      <c r="U48" s="25">
        <v>0.442</v>
      </c>
      <c r="V48" s="26">
        <v>0.57666666666666699</v>
      </c>
      <c r="W48" s="26">
        <v>0.52600000000000002</v>
      </c>
      <c r="Z48" s="24">
        <v>485</v>
      </c>
      <c r="AA48" s="25">
        <v>0.44400000000000001</v>
      </c>
      <c r="AB48" s="25">
        <v>0.65833333333333299</v>
      </c>
      <c r="AC48" s="25">
        <v>0.6</v>
      </c>
      <c r="AD48" s="25">
        <v>0.54166666666666696</v>
      </c>
      <c r="AE48" s="25">
        <v>0.625</v>
      </c>
      <c r="AF48" s="25">
        <v>0.478333333333333</v>
      </c>
      <c r="AG48" s="25">
        <v>0.52</v>
      </c>
      <c r="AH48" s="25">
        <v>0.57499999999999996</v>
      </c>
      <c r="AI48" s="25">
        <v>0.72166666666666701</v>
      </c>
      <c r="AJ48" s="25">
        <v>0.66800000000000004</v>
      </c>
      <c r="AK48" s="25">
        <v>0.75</v>
      </c>
    </row>
    <row r="49" spans="1:37">
      <c r="A49" s="24">
        <v>500</v>
      </c>
      <c r="B49" s="25">
        <v>0.64400000000000002</v>
      </c>
      <c r="C49" s="25">
        <v>0.56999999999999995</v>
      </c>
      <c r="D49" s="25">
        <v>0.57166666666666699</v>
      </c>
      <c r="E49" s="25">
        <v>0.69750000000000001</v>
      </c>
      <c r="F49" s="25">
        <v>0.59166666666666701</v>
      </c>
      <c r="G49" s="25">
        <v>0.46833333333333299</v>
      </c>
      <c r="H49" s="25">
        <v>0.51</v>
      </c>
      <c r="I49" s="25">
        <v>0.64</v>
      </c>
      <c r="J49" s="25">
        <v>0.57666666666666699</v>
      </c>
      <c r="K49" s="25">
        <v>0.67600000000000005</v>
      </c>
      <c r="L49" s="25">
        <v>0.77</v>
      </c>
      <c r="M49" s="25"/>
      <c r="N49" s="24">
        <v>500</v>
      </c>
      <c r="O49" s="25">
        <v>0.58199999999999996</v>
      </c>
      <c r="P49" s="25">
        <v>0.41</v>
      </c>
      <c r="Q49" s="25">
        <v>0.58499999999999996</v>
      </c>
      <c r="R49" s="25">
        <v>0.4325</v>
      </c>
      <c r="S49" s="25">
        <v>0.40333333333333299</v>
      </c>
      <c r="T49" s="25">
        <v>0.27500000000000002</v>
      </c>
      <c r="U49" s="25">
        <v>0.42399999999999999</v>
      </c>
      <c r="V49" s="25">
        <v>0.52833333333333299</v>
      </c>
      <c r="W49" s="25">
        <v>0.502</v>
      </c>
      <c r="Z49" s="24">
        <v>500</v>
      </c>
      <c r="AA49" s="25">
        <v>0.42799999999999999</v>
      </c>
      <c r="AB49" s="25">
        <v>0.64666666666666694</v>
      </c>
      <c r="AC49" s="25">
        <v>0.67</v>
      </c>
      <c r="AD49" s="25">
        <v>0.53</v>
      </c>
      <c r="AE49" s="25">
        <v>0.60666666666666702</v>
      </c>
      <c r="AF49" s="25">
        <v>0.52500000000000002</v>
      </c>
      <c r="AG49" s="25">
        <v>0.5625</v>
      </c>
      <c r="AH49" s="25">
        <v>0.57166666666666699</v>
      </c>
      <c r="AI49" s="25">
        <v>0.67333333333333301</v>
      </c>
      <c r="AJ49" s="25">
        <v>0.61</v>
      </c>
      <c r="AK49" s="25">
        <v>0.74833333333333296</v>
      </c>
    </row>
    <row r="51" spans="1:37">
      <c r="A51" s="15" t="s">
        <v>25</v>
      </c>
      <c r="B51" s="16">
        <v>0.55000000000000004</v>
      </c>
      <c r="D51" s="16"/>
      <c r="N51" s="15" t="s">
        <v>25</v>
      </c>
      <c r="O51" s="16">
        <v>0.40200000000000002</v>
      </c>
      <c r="Z51" s="15" t="s">
        <v>25</v>
      </c>
      <c r="AB51" s="16">
        <v>0.61699999999999999</v>
      </c>
    </row>
    <row r="52" spans="1:37">
      <c r="A52" s="17" t="s">
        <v>6</v>
      </c>
      <c r="B52" s="18" t="s">
        <v>41</v>
      </c>
      <c r="D52" s="18"/>
      <c r="N52" s="17" t="s">
        <v>6</v>
      </c>
      <c r="O52" s="18" t="s">
        <v>42</v>
      </c>
      <c r="Z52" s="17" t="s">
        <v>6</v>
      </c>
      <c r="AB52" s="18" t="s">
        <v>43</v>
      </c>
    </row>
    <row r="53" spans="1:37">
      <c r="B53" s="19"/>
      <c r="D53" s="19"/>
      <c r="N53" s="17" t="s">
        <v>19</v>
      </c>
      <c r="O53" s="19" t="s">
        <v>26</v>
      </c>
      <c r="P53" s="21" t="s">
        <v>23</v>
      </c>
      <c r="Q53" s="20" t="s">
        <v>44</v>
      </c>
      <c r="Z53" s="17" t="s">
        <v>19</v>
      </c>
      <c r="AB53" s="19">
        <v>1E-4</v>
      </c>
      <c r="AC53" s="21" t="s">
        <v>23</v>
      </c>
      <c r="AD53" s="20" t="s">
        <v>44</v>
      </c>
    </row>
    <row r="54" spans="1:37">
      <c r="B54" s="19"/>
      <c r="D54" s="19"/>
      <c r="P54" s="19"/>
      <c r="AB54" s="19"/>
    </row>
    <row r="55" spans="1:37">
      <c r="B55" s="21"/>
      <c r="C55" s="19"/>
    </row>
  </sheetData>
  <sheetProtection password="BD70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5"/>
  <sheetViews>
    <sheetView workbookViewId="0">
      <selection activeCell="G43" sqref="G43"/>
    </sheetView>
  </sheetViews>
  <sheetFormatPr baseColWidth="10" defaultRowHeight="12" x14ac:dyDescent="0"/>
  <cols>
    <col min="1" max="16384" width="10.83203125" style="20"/>
  </cols>
  <sheetData>
    <row r="1" spans="1:27">
      <c r="A1" s="22" t="s">
        <v>45</v>
      </c>
    </row>
    <row r="2" spans="1:27">
      <c r="A2" s="22"/>
    </row>
    <row r="3" spans="1:27">
      <c r="A3" s="22" t="s">
        <v>59</v>
      </c>
    </row>
    <row r="4" spans="1:27">
      <c r="A4" s="17"/>
    </row>
    <row r="5" spans="1:27">
      <c r="A5" s="22" t="s">
        <v>2</v>
      </c>
      <c r="I5" s="22" t="s">
        <v>3</v>
      </c>
      <c r="R5" s="22" t="s">
        <v>4</v>
      </c>
    </row>
    <row r="6" spans="1:27">
      <c r="A6" s="17"/>
      <c r="I6" s="17"/>
      <c r="R6" s="17"/>
    </row>
    <row r="7" spans="1:27">
      <c r="A7" s="17" t="s">
        <v>46</v>
      </c>
      <c r="B7" s="21" t="s">
        <v>47</v>
      </c>
      <c r="C7" s="21" t="s">
        <v>48</v>
      </c>
      <c r="D7" s="21" t="s">
        <v>49</v>
      </c>
      <c r="E7" s="21" t="s">
        <v>50</v>
      </c>
      <c r="F7" s="21" t="s">
        <v>51</v>
      </c>
      <c r="G7" s="21" t="s">
        <v>52</v>
      </c>
      <c r="H7" s="21"/>
      <c r="I7" s="17" t="s">
        <v>46</v>
      </c>
      <c r="J7" s="21" t="s">
        <v>47</v>
      </c>
      <c r="K7" s="21" t="s">
        <v>48</v>
      </c>
      <c r="L7" s="21" t="s">
        <v>49</v>
      </c>
      <c r="M7" s="21" t="s">
        <v>50</v>
      </c>
      <c r="N7" s="21" t="s">
        <v>51</v>
      </c>
      <c r="O7" s="21" t="s">
        <v>52</v>
      </c>
      <c r="P7" s="21" t="s">
        <v>53</v>
      </c>
      <c r="R7" s="17" t="s">
        <v>46</v>
      </c>
      <c r="S7" s="21" t="s">
        <v>47</v>
      </c>
      <c r="T7" s="21" t="s">
        <v>48</v>
      </c>
      <c r="U7" s="21" t="s">
        <v>49</v>
      </c>
      <c r="V7" s="21" t="s">
        <v>50</v>
      </c>
      <c r="W7" s="21" t="s">
        <v>51</v>
      </c>
      <c r="X7" s="21" t="s">
        <v>52</v>
      </c>
      <c r="Y7" s="21" t="s">
        <v>53</v>
      </c>
      <c r="Z7" s="21" t="s">
        <v>54</v>
      </c>
      <c r="AA7" s="21" t="s">
        <v>55</v>
      </c>
    </row>
    <row r="9" spans="1:27">
      <c r="A9" s="27">
        <v>0</v>
      </c>
      <c r="B9" s="25">
        <v>0</v>
      </c>
      <c r="C9" s="25">
        <v>0</v>
      </c>
      <c r="D9" s="25">
        <v>0</v>
      </c>
      <c r="E9" s="25">
        <v>0</v>
      </c>
      <c r="F9" s="25">
        <v>0</v>
      </c>
      <c r="G9" s="25">
        <v>0</v>
      </c>
      <c r="H9" s="27"/>
      <c r="I9" s="27">
        <v>0</v>
      </c>
      <c r="J9" s="25">
        <v>0</v>
      </c>
      <c r="K9" s="25">
        <v>0</v>
      </c>
      <c r="L9" s="25">
        <v>0</v>
      </c>
      <c r="M9" s="25">
        <v>0</v>
      </c>
      <c r="N9" s="25">
        <v>0</v>
      </c>
      <c r="O9" s="25">
        <v>0</v>
      </c>
      <c r="P9" s="25">
        <v>0</v>
      </c>
      <c r="R9" s="27">
        <v>0</v>
      </c>
      <c r="S9" s="25">
        <v>0</v>
      </c>
      <c r="T9" s="25">
        <v>0</v>
      </c>
      <c r="U9" s="25">
        <v>0</v>
      </c>
      <c r="V9" s="25">
        <v>0</v>
      </c>
      <c r="W9" s="25">
        <v>0</v>
      </c>
      <c r="X9" s="25">
        <v>0</v>
      </c>
      <c r="Y9" s="25">
        <v>0</v>
      </c>
      <c r="Z9" s="25">
        <v>0</v>
      </c>
      <c r="AA9" s="25">
        <v>0</v>
      </c>
    </row>
    <row r="10" spans="1:27">
      <c r="A10" s="27">
        <v>5</v>
      </c>
      <c r="B10" s="25">
        <v>0.06</v>
      </c>
      <c r="C10" s="25">
        <v>7.5999999999999998E-2</v>
      </c>
      <c r="D10" s="25">
        <v>6.7500000000000004E-2</v>
      </c>
      <c r="E10" s="25">
        <v>6.6000000000000003E-2</v>
      </c>
      <c r="F10" s="25">
        <v>0.06</v>
      </c>
      <c r="G10" s="25">
        <v>0.05</v>
      </c>
      <c r="H10" s="27"/>
      <c r="I10" s="27">
        <v>5</v>
      </c>
      <c r="J10" s="25">
        <v>3.5999999999999997E-2</v>
      </c>
      <c r="K10" s="25">
        <v>0.01</v>
      </c>
      <c r="L10" s="25">
        <v>5.5E-2</v>
      </c>
      <c r="M10" s="25">
        <v>5.3999999999999999E-2</v>
      </c>
      <c r="N10" s="25">
        <v>0.03</v>
      </c>
      <c r="O10" s="25">
        <v>3.4000000000000002E-2</v>
      </c>
      <c r="P10" s="25">
        <v>-6.6666679999999997E-3</v>
      </c>
      <c r="R10" s="27">
        <v>5</v>
      </c>
      <c r="S10" s="25">
        <v>0.08</v>
      </c>
      <c r="T10" s="25">
        <v>8.3333340000000006E-2</v>
      </c>
      <c r="U10" s="25">
        <v>0.11</v>
      </c>
      <c r="V10" s="25">
        <v>3.3333340000000003E-2</v>
      </c>
      <c r="W10" s="25">
        <v>5.1666669999999998E-2</v>
      </c>
      <c r="X10" s="25">
        <v>9.5000000000000001E-2</v>
      </c>
      <c r="Y10" s="25">
        <v>0.09</v>
      </c>
      <c r="Z10" s="25">
        <v>5.9999990000000003E-2</v>
      </c>
      <c r="AA10" s="25">
        <v>4.3999999999999997E-2</v>
      </c>
    </row>
    <row r="11" spans="1:27">
      <c r="A11" s="27">
        <v>10</v>
      </c>
      <c r="B11" s="25">
        <v>9.1666670000000006E-2</v>
      </c>
      <c r="C11" s="25">
        <v>9.4E-2</v>
      </c>
      <c r="D11" s="25">
        <v>0.1125</v>
      </c>
      <c r="E11" s="25">
        <v>0.108</v>
      </c>
      <c r="F11" s="25">
        <v>8.7999999999999995E-2</v>
      </c>
      <c r="G11" s="25">
        <v>5.8000000000000003E-2</v>
      </c>
      <c r="H11" s="27"/>
      <c r="I11" s="27">
        <v>10</v>
      </c>
      <c r="J11" s="25">
        <v>3.5999999999999997E-2</v>
      </c>
      <c r="K11" s="25">
        <v>0.03</v>
      </c>
      <c r="L11" s="25">
        <v>5.3333329999999998E-2</v>
      </c>
      <c r="M11" s="25">
        <v>0.06</v>
      </c>
      <c r="N11" s="25">
        <v>2.666667E-2</v>
      </c>
      <c r="O11" s="25">
        <v>0.03</v>
      </c>
      <c r="P11" s="25">
        <v>0.04</v>
      </c>
      <c r="R11" s="27">
        <v>10</v>
      </c>
      <c r="S11" s="25">
        <v>0.1525</v>
      </c>
      <c r="T11" s="25">
        <v>0.1183333</v>
      </c>
      <c r="U11" s="25">
        <v>0.13</v>
      </c>
      <c r="V11" s="25">
        <v>6.5000000000000002E-2</v>
      </c>
      <c r="W11" s="25">
        <v>0.06</v>
      </c>
      <c r="X11" s="25">
        <v>0.12333330000000001</v>
      </c>
      <c r="Y11" s="25">
        <v>9.4E-2</v>
      </c>
      <c r="Z11" s="25">
        <v>0.12</v>
      </c>
      <c r="AA11" s="25">
        <v>7.0000000000000007E-2</v>
      </c>
    </row>
    <row r="12" spans="1:27">
      <c r="A12" s="27">
        <v>15</v>
      </c>
      <c r="B12" s="25">
        <v>0.11</v>
      </c>
      <c r="C12" s="25">
        <v>8.400001E-2</v>
      </c>
      <c r="D12" s="25">
        <v>0.16500000000000001</v>
      </c>
      <c r="E12" s="25">
        <v>9.4E-2</v>
      </c>
      <c r="F12" s="25">
        <v>0.14399999999999999</v>
      </c>
      <c r="G12" s="25">
        <v>9.8000000000000004E-2</v>
      </c>
      <c r="H12" s="27"/>
      <c r="I12" s="27">
        <v>15</v>
      </c>
      <c r="J12" s="25">
        <v>2.8000000000000001E-2</v>
      </c>
      <c r="K12" s="25">
        <v>9.5000000000000001E-2</v>
      </c>
      <c r="L12" s="25">
        <v>5.5E-2</v>
      </c>
      <c r="M12" s="25">
        <v>5.8000000000000003E-2</v>
      </c>
      <c r="N12" s="25">
        <v>4.8333330000000001E-2</v>
      </c>
      <c r="O12" s="25">
        <v>3.5999999999999997E-2</v>
      </c>
      <c r="P12" s="25">
        <v>0</v>
      </c>
      <c r="R12" s="27">
        <v>15</v>
      </c>
      <c r="S12" s="25">
        <v>0.14249999999999999</v>
      </c>
      <c r="T12" s="25">
        <v>0.14499999999999999</v>
      </c>
      <c r="U12" s="25">
        <v>9.3333330000000006E-2</v>
      </c>
      <c r="V12" s="25">
        <v>9.3333330000000006E-2</v>
      </c>
      <c r="W12" s="25">
        <v>5.3333329999999998E-2</v>
      </c>
      <c r="X12" s="25">
        <v>0.1216667</v>
      </c>
      <c r="Y12" s="25">
        <v>0.15</v>
      </c>
      <c r="Z12" s="25">
        <v>9.1999999999999998E-2</v>
      </c>
      <c r="AA12" s="25">
        <v>0.10199999999999999</v>
      </c>
    </row>
    <row r="13" spans="1:27">
      <c r="A13" s="27">
        <v>20</v>
      </c>
      <c r="B13" s="25">
        <v>0.1166667</v>
      </c>
      <c r="C13" s="25">
        <v>0.108</v>
      </c>
      <c r="D13" s="25">
        <v>0.16500000000000001</v>
      </c>
      <c r="E13" s="25">
        <v>0.152</v>
      </c>
      <c r="F13" s="25">
        <v>0.16800000000000001</v>
      </c>
      <c r="G13" s="25">
        <v>0.12</v>
      </c>
      <c r="H13" s="27"/>
      <c r="I13" s="27">
        <v>20</v>
      </c>
      <c r="J13" s="25">
        <v>4.5999999999999999E-2</v>
      </c>
      <c r="K13" s="25">
        <v>5.7500000000000002E-2</v>
      </c>
      <c r="L13" s="25">
        <v>6.3333329999999993E-2</v>
      </c>
      <c r="M13" s="25">
        <v>7.3999999999999996E-2</v>
      </c>
      <c r="N13" s="25">
        <v>5.1666669999999998E-2</v>
      </c>
      <c r="O13" s="25">
        <v>5.3999999999999999E-2</v>
      </c>
      <c r="P13" s="25">
        <v>0.02</v>
      </c>
      <c r="R13" s="27">
        <v>20</v>
      </c>
      <c r="S13" s="25">
        <v>0.18</v>
      </c>
      <c r="T13" s="25">
        <v>0.19833329999999999</v>
      </c>
      <c r="U13" s="25">
        <v>0.14666670000000001</v>
      </c>
      <c r="V13" s="25">
        <v>8.3333340000000006E-2</v>
      </c>
      <c r="W13" s="25">
        <v>6.3333329999999993E-2</v>
      </c>
      <c r="X13" s="25">
        <v>0.14000000000000001</v>
      </c>
      <c r="Y13" s="25">
        <v>0.08</v>
      </c>
      <c r="Z13" s="25">
        <v>0.14000000000000001</v>
      </c>
      <c r="AA13" s="25">
        <v>0.158</v>
      </c>
    </row>
    <row r="14" spans="1:27">
      <c r="A14" s="27">
        <v>25</v>
      </c>
      <c r="B14" s="25">
        <v>0.10833329999999999</v>
      </c>
      <c r="C14" s="25">
        <v>0.12</v>
      </c>
      <c r="D14" s="25">
        <v>0.16250000000000001</v>
      </c>
      <c r="E14" s="25">
        <v>0.158</v>
      </c>
      <c r="F14" s="25">
        <v>0.15</v>
      </c>
      <c r="G14" s="25">
        <v>0.104</v>
      </c>
      <c r="H14" s="27"/>
      <c r="I14" s="27">
        <v>25</v>
      </c>
      <c r="J14" s="25">
        <v>7.1999999999999995E-2</v>
      </c>
      <c r="K14" s="25">
        <v>0.09</v>
      </c>
      <c r="L14" s="25">
        <v>8.1666660000000002E-2</v>
      </c>
      <c r="M14" s="25">
        <v>0.08</v>
      </c>
      <c r="N14" s="25">
        <v>5.3333329999999998E-2</v>
      </c>
      <c r="O14" s="25">
        <v>6.4000000000000001E-2</v>
      </c>
      <c r="P14" s="25">
        <v>4.3333330000000003E-2</v>
      </c>
      <c r="R14" s="27">
        <v>25</v>
      </c>
      <c r="S14" s="25">
        <v>0.11</v>
      </c>
      <c r="T14" s="25">
        <v>0.24166670000000001</v>
      </c>
      <c r="U14" s="25">
        <v>0.12666669999999999</v>
      </c>
      <c r="V14" s="25">
        <v>0.1</v>
      </c>
      <c r="W14" s="25">
        <v>0.1</v>
      </c>
      <c r="X14" s="25">
        <v>0.19</v>
      </c>
      <c r="Y14" s="25">
        <v>0.20599999999999999</v>
      </c>
      <c r="Z14" s="25">
        <v>0.14799999999999999</v>
      </c>
      <c r="AA14" s="25">
        <v>0.158</v>
      </c>
    </row>
    <row r="15" spans="1:27">
      <c r="A15" s="27">
        <v>35</v>
      </c>
      <c r="B15" s="25">
        <v>0.115</v>
      </c>
      <c r="C15" s="25">
        <v>0.14599999999999999</v>
      </c>
      <c r="D15" s="25">
        <v>0.1825</v>
      </c>
      <c r="E15" s="25">
        <v>0.13</v>
      </c>
      <c r="F15" s="25">
        <v>0.186</v>
      </c>
      <c r="G15" s="25">
        <v>0.13800000000000001</v>
      </c>
      <c r="H15" s="27"/>
      <c r="I15" s="27">
        <v>35</v>
      </c>
      <c r="J15" s="25">
        <v>0.1</v>
      </c>
      <c r="K15" s="25">
        <v>1.4999999999999999E-2</v>
      </c>
      <c r="L15" s="25">
        <v>0.09</v>
      </c>
      <c r="M15" s="25">
        <v>9.4E-2</v>
      </c>
      <c r="N15" s="25">
        <v>7.1666670000000002E-2</v>
      </c>
      <c r="O15" s="25">
        <v>0.10199999999999999</v>
      </c>
      <c r="P15" s="25">
        <v>8.0000009999999996E-2</v>
      </c>
      <c r="R15" s="27">
        <v>35</v>
      </c>
      <c r="S15" s="25">
        <v>0.22</v>
      </c>
      <c r="T15" s="25">
        <v>0.25333329999999998</v>
      </c>
      <c r="U15" s="25">
        <v>0.18666669999999999</v>
      </c>
      <c r="V15" s="25">
        <v>9.3333330000000006E-2</v>
      </c>
      <c r="W15" s="25">
        <v>0.1433333</v>
      </c>
      <c r="X15" s="25">
        <v>0.215</v>
      </c>
      <c r="Y15" s="25">
        <v>0.2</v>
      </c>
      <c r="Z15" s="25">
        <v>0.20399999999999999</v>
      </c>
      <c r="AA15" s="25">
        <v>0.2</v>
      </c>
    </row>
    <row r="16" spans="1:27">
      <c r="A16" s="27">
        <v>45</v>
      </c>
      <c r="B16" s="25">
        <v>0.15666669999999999</v>
      </c>
      <c r="C16" s="25">
        <v>0.19</v>
      </c>
      <c r="D16" s="25">
        <v>0.26750000000000002</v>
      </c>
      <c r="E16" s="25">
        <v>0.14799999999999999</v>
      </c>
      <c r="F16" s="25">
        <v>0.222</v>
      </c>
      <c r="G16" s="25">
        <v>0.124</v>
      </c>
      <c r="H16" s="27"/>
      <c r="I16" s="27">
        <v>45</v>
      </c>
      <c r="J16" s="25">
        <v>7.8E-2</v>
      </c>
      <c r="K16" s="25">
        <v>3.7499999999999999E-2</v>
      </c>
      <c r="L16" s="25">
        <v>0.12</v>
      </c>
      <c r="M16" s="25">
        <v>0.13400000000000001</v>
      </c>
      <c r="N16" s="25">
        <v>0.11166669999999999</v>
      </c>
      <c r="O16" s="25">
        <v>9.6000000000000002E-2</v>
      </c>
      <c r="P16" s="25">
        <v>0.1066667</v>
      </c>
      <c r="R16" s="27">
        <v>45</v>
      </c>
      <c r="S16" s="25">
        <v>0.245</v>
      </c>
      <c r="T16" s="25">
        <v>0.2866667</v>
      </c>
      <c r="U16" s="25">
        <v>0.1033333</v>
      </c>
      <c r="V16" s="25">
        <v>0.1166667</v>
      </c>
      <c r="W16" s="25">
        <v>0.1316667</v>
      </c>
      <c r="X16" s="25">
        <v>0.23666670000000001</v>
      </c>
      <c r="Y16" s="25">
        <v>0.2</v>
      </c>
      <c r="Z16" s="25">
        <v>0.22600000000000001</v>
      </c>
      <c r="AA16" s="25">
        <v>0.186</v>
      </c>
    </row>
    <row r="17" spans="1:27">
      <c r="A17" s="27">
        <v>55</v>
      </c>
      <c r="B17" s="25">
        <v>0.1316667</v>
      </c>
      <c r="C17" s="25">
        <v>0.222</v>
      </c>
      <c r="D17" s="25">
        <v>0.23499999999999999</v>
      </c>
      <c r="E17" s="25">
        <v>0.14000000000000001</v>
      </c>
      <c r="F17" s="25">
        <v>0.22600000000000001</v>
      </c>
      <c r="G17" s="25">
        <v>0.17</v>
      </c>
      <c r="H17" s="27"/>
      <c r="I17" s="27">
        <v>55</v>
      </c>
      <c r="J17" s="25">
        <v>0.08</v>
      </c>
      <c r="K17" s="25">
        <v>7.0000000000000007E-2</v>
      </c>
      <c r="L17" s="25">
        <v>0.11</v>
      </c>
      <c r="M17" s="25">
        <v>0.11600000000000001</v>
      </c>
      <c r="N17" s="25">
        <v>0.14000000000000001</v>
      </c>
      <c r="O17" s="25">
        <v>0.11600000000000001</v>
      </c>
      <c r="P17" s="25">
        <v>0.15333330000000001</v>
      </c>
      <c r="R17" s="27">
        <v>55</v>
      </c>
      <c r="S17" s="25">
        <v>0.29249999999999998</v>
      </c>
      <c r="T17" s="25">
        <v>0.26666669999999998</v>
      </c>
      <c r="U17" s="25">
        <v>0.15666669999999999</v>
      </c>
      <c r="V17" s="25">
        <v>0.1366667</v>
      </c>
      <c r="W17" s="25">
        <v>0.17666670000000001</v>
      </c>
      <c r="X17" s="25">
        <v>0.23499999999999999</v>
      </c>
      <c r="Y17" s="25">
        <v>0.27</v>
      </c>
      <c r="Z17" s="25">
        <v>0.24399999999999999</v>
      </c>
      <c r="AA17" s="25">
        <v>0.23799999999999999</v>
      </c>
    </row>
    <row r="18" spans="1:27">
      <c r="A18" s="27">
        <v>65</v>
      </c>
      <c r="B18" s="25">
        <v>0.14499999999999999</v>
      </c>
      <c r="C18" s="25">
        <v>0.188</v>
      </c>
      <c r="D18" s="25">
        <v>0.23</v>
      </c>
      <c r="E18" s="25">
        <v>0.16600000000000001</v>
      </c>
      <c r="F18" s="25">
        <v>0.184</v>
      </c>
      <c r="G18" s="25">
        <v>0.20799999999999999</v>
      </c>
      <c r="H18" s="27"/>
      <c r="I18" s="27">
        <v>65</v>
      </c>
      <c r="J18" s="25">
        <v>0.124</v>
      </c>
      <c r="K18" s="25">
        <v>0.08</v>
      </c>
      <c r="L18" s="25">
        <v>0.12</v>
      </c>
      <c r="M18" s="25">
        <v>0.128</v>
      </c>
      <c r="N18" s="25">
        <v>0.13500000000000001</v>
      </c>
      <c r="O18" s="25">
        <v>0.13600000000000001</v>
      </c>
      <c r="P18" s="25">
        <v>0.18</v>
      </c>
      <c r="R18" s="27">
        <v>65</v>
      </c>
      <c r="S18" s="25">
        <v>0.34499999999999997</v>
      </c>
      <c r="T18" s="25">
        <v>0.26333329999999999</v>
      </c>
      <c r="U18" s="25">
        <v>0.1833333</v>
      </c>
      <c r="V18" s="25">
        <v>0.16833329999999999</v>
      </c>
      <c r="W18" s="25">
        <v>0.23499999999999999</v>
      </c>
      <c r="X18" s="25">
        <v>0.23</v>
      </c>
      <c r="Y18" s="25">
        <v>0.252</v>
      </c>
      <c r="Z18" s="25">
        <v>0.21199999999999999</v>
      </c>
      <c r="AA18" s="25">
        <v>0.16400000000000001</v>
      </c>
    </row>
    <row r="19" spans="1:27">
      <c r="A19" s="27">
        <v>75</v>
      </c>
      <c r="B19" s="25">
        <v>0.14499999999999999</v>
      </c>
      <c r="C19" s="25">
        <v>0.20799999999999999</v>
      </c>
      <c r="D19" s="25">
        <v>0.25</v>
      </c>
      <c r="E19" s="25">
        <v>0.19800000000000001</v>
      </c>
      <c r="F19" s="25">
        <v>0.184</v>
      </c>
      <c r="G19" s="25">
        <v>0.16600000000000001</v>
      </c>
      <c r="H19" s="27"/>
      <c r="I19" s="27">
        <v>75</v>
      </c>
      <c r="J19" s="25">
        <v>0.14799999999999999</v>
      </c>
      <c r="K19" s="25">
        <v>0.1275</v>
      </c>
      <c r="L19" s="25">
        <v>0.155</v>
      </c>
      <c r="M19" s="25">
        <v>0.13800000000000001</v>
      </c>
      <c r="N19" s="25">
        <v>0.14666670000000001</v>
      </c>
      <c r="O19" s="25">
        <v>0.14799999999999999</v>
      </c>
      <c r="P19" s="25">
        <v>0.1166667</v>
      </c>
      <c r="R19" s="27">
        <v>75</v>
      </c>
      <c r="S19" s="25">
        <v>0.39250000000000002</v>
      </c>
      <c r="T19" s="25">
        <v>0.2866667</v>
      </c>
      <c r="U19" s="25">
        <v>0.2133333</v>
      </c>
      <c r="V19" s="25">
        <v>0.17499999999999999</v>
      </c>
      <c r="W19" s="25">
        <v>0.21</v>
      </c>
      <c r="X19" s="25">
        <v>0.2866667</v>
      </c>
      <c r="Y19" s="25">
        <v>0.24</v>
      </c>
      <c r="Z19" s="25">
        <v>0.28599999999999998</v>
      </c>
      <c r="AA19" s="25">
        <v>0.224</v>
      </c>
    </row>
    <row r="20" spans="1:27">
      <c r="A20" s="27">
        <v>85</v>
      </c>
      <c r="B20" s="25">
        <v>0.2</v>
      </c>
      <c r="C20" s="25">
        <v>0.23599999999999999</v>
      </c>
      <c r="D20" s="25">
        <v>0.26750000000000002</v>
      </c>
      <c r="E20" s="25">
        <v>0.2</v>
      </c>
      <c r="F20" s="25">
        <v>0.20799999999999999</v>
      </c>
      <c r="G20" s="25">
        <v>0.20399999999999999</v>
      </c>
      <c r="H20" s="27"/>
      <c r="I20" s="27">
        <v>85</v>
      </c>
      <c r="J20" s="25">
        <v>0.12</v>
      </c>
      <c r="K20" s="25">
        <v>0.1525</v>
      </c>
      <c r="L20" s="25">
        <v>0.14499999999999999</v>
      </c>
      <c r="M20" s="25">
        <v>0.18</v>
      </c>
      <c r="N20" s="25">
        <v>0.15666669999999999</v>
      </c>
      <c r="O20" s="25">
        <v>0.152</v>
      </c>
      <c r="P20" s="25">
        <v>0.15</v>
      </c>
      <c r="R20" s="27">
        <v>85</v>
      </c>
      <c r="S20" s="25">
        <v>0.375</v>
      </c>
      <c r="T20" s="25">
        <v>0.2733333</v>
      </c>
      <c r="U20" s="25">
        <v>0.25666670000000003</v>
      </c>
      <c r="V20" s="25">
        <v>0.1833333</v>
      </c>
      <c r="W20" s="25">
        <v>0.19333330000000001</v>
      </c>
      <c r="X20" s="25">
        <v>0.245</v>
      </c>
      <c r="Y20" s="25">
        <v>0.318</v>
      </c>
      <c r="Z20" s="25">
        <v>0.26</v>
      </c>
      <c r="AA20" s="25">
        <v>0.214</v>
      </c>
    </row>
    <row r="21" spans="1:27">
      <c r="A21" s="27">
        <v>95</v>
      </c>
      <c r="B21" s="25">
        <v>0.18166669999999999</v>
      </c>
      <c r="C21" s="25">
        <v>0.252</v>
      </c>
      <c r="D21" s="25">
        <v>0.3075</v>
      </c>
      <c r="E21" s="25">
        <v>0.20799999999999999</v>
      </c>
      <c r="F21" s="25">
        <v>0.19400000000000001</v>
      </c>
      <c r="G21" s="25">
        <v>0.192</v>
      </c>
      <c r="H21" s="27"/>
      <c r="I21" s="27">
        <v>95</v>
      </c>
      <c r="J21" s="25">
        <v>0.15</v>
      </c>
      <c r="K21" s="25">
        <v>0.14499999999999999</v>
      </c>
      <c r="L21" s="25">
        <v>0.15</v>
      </c>
      <c r="M21" s="25">
        <v>0.154</v>
      </c>
      <c r="N21" s="25">
        <v>0.125</v>
      </c>
      <c r="O21" s="25">
        <v>0.17399999999999999</v>
      </c>
      <c r="P21" s="25">
        <v>0.18</v>
      </c>
      <c r="R21" s="27">
        <v>95</v>
      </c>
      <c r="S21" s="25">
        <v>0.44750000000000001</v>
      </c>
      <c r="T21" s="25">
        <v>0.31166670000000002</v>
      </c>
      <c r="U21" s="25">
        <v>0.31333329999999998</v>
      </c>
      <c r="V21" s="25">
        <v>0.1966667</v>
      </c>
      <c r="W21" s="25">
        <v>0.24166670000000001</v>
      </c>
      <c r="X21" s="25">
        <v>0.27500000000000002</v>
      </c>
      <c r="Y21" s="25">
        <v>0.33600000000000002</v>
      </c>
      <c r="Z21" s="25">
        <v>0.32800000000000001</v>
      </c>
      <c r="AA21" s="25">
        <v>0.20799999999999999</v>
      </c>
    </row>
    <row r="22" spans="1:27">
      <c r="A22" s="27">
        <v>105</v>
      </c>
      <c r="B22" s="25">
        <v>0.17166670000000001</v>
      </c>
      <c r="C22" s="25">
        <v>0.254</v>
      </c>
      <c r="D22" s="25">
        <v>0.32</v>
      </c>
      <c r="E22" s="25">
        <v>0.224</v>
      </c>
      <c r="F22" s="25">
        <v>0.21</v>
      </c>
      <c r="G22" s="25">
        <v>0.19600000000000001</v>
      </c>
      <c r="H22" s="27"/>
      <c r="I22" s="27">
        <v>105</v>
      </c>
      <c r="J22" s="25">
        <v>0.13400000000000001</v>
      </c>
      <c r="K22" s="25">
        <v>0.10249999999999999</v>
      </c>
      <c r="L22" s="25">
        <v>0.17166670000000001</v>
      </c>
      <c r="M22" s="25">
        <v>0.11</v>
      </c>
      <c r="N22" s="25">
        <v>0.15166669999999999</v>
      </c>
      <c r="O22" s="25">
        <v>0.14599999999999999</v>
      </c>
      <c r="P22" s="25">
        <v>0.18</v>
      </c>
      <c r="R22" s="27">
        <v>105</v>
      </c>
      <c r="S22" s="25">
        <v>0.45750000000000002</v>
      </c>
      <c r="T22" s="25">
        <v>0.31166670000000002</v>
      </c>
      <c r="U22" s="25">
        <v>0.21666669999999999</v>
      </c>
      <c r="V22" s="25">
        <v>0.18833330000000001</v>
      </c>
      <c r="W22" s="25">
        <v>0.22500000000000001</v>
      </c>
      <c r="X22" s="25">
        <v>0.27500000000000002</v>
      </c>
      <c r="Y22" s="25">
        <v>0.372</v>
      </c>
      <c r="Z22" s="25">
        <v>0.28599999999999998</v>
      </c>
      <c r="AA22" s="25">
        <v>0.29599999999999999</v>
      </c>
    </row>
    <row r="23" spans="1:27">
      <c r="A23" s="27">
        <v>115</v>
      </c>
      <c r="B23" s="25">
        <v>0.16833329999999999</v>
      </c>
      <c r="C23" s="25">
        <v>0.25800000000000001</v>
      </c>
      <c r="D23" s="25">
        <v>0.33</v>
      </c>
      <c r="E23" s="25">
        <v>0.25800000000000001</v>
      </c>
      <c r="F23" s="25">
        <v>0.222</v>
      </c>
      <c r="G23" s="25">
        <v>0.23799999999999999</v>
      </c>
      <c r="H23" s="27"/>
      <c r="I23" s="27">
        <v>115</v>
      </c>
      <c r="J23" s="25">
        <v>0.106</v>
      </c>
      <c r="K23" s="25">
        <v>8.2500000000000004E-2</v>
      </c>
      <c r="L23" s="25">
        <v>0.1783333</v>
      </c>
      <c r="M23" s="25">
        <v>0.154</v>
      </c>
      <c r="N23" s="25">
        <v>0.16</v>
      </c>
      <c r="O23" s="25">
        <v>0.13600000000000001</v>
      </c>
      <c r="P23" s="25">
        <v>0.25</v>
      </c>
      <c r="R23" s="27">
        <v>115</v>
      </c>
      <c r="S23" s="25">
        <v>0.35</v>
      </c>
      <c r="T23" s="25">
        <v>0.30166660000000001</v>
      </c>
      <c r="U23" s="25">
        <v>0.3</v>
      </c>
      <c r="V23" s="25">
        <v>0.1916667</v>
      </c>
      <c r="W23" s="25">
        <v>0.21</v>
      </c>
      <c r="X23" s="25">
        <v>0.32</v>
      </c>
      <c r="Y23" s="25">
        <v>0.38200000000000001</v>
      </c>
      <c r="Z23" s="25">
        <v>0.32200000000000001</v>
      </c>
      <c r="AA23" s="25">
        <v>0.252</v>
      </c>
    </row>
    <row r="24" spans="1:27">
      <c r="A24" s="27">
        <v>125</v>
      </c>
      <c r="B24" s="25">
        <v>0.2133333</v>
      </c>
      <c r="C24" s="25">
        <v>0.26600000000000001</v>
      </c>
      <c r="D24" s="25">
        <v>0.36</v>
      </c>
      <c r="E24" s="25">
        <v>0.26200000000000001</v>
      </c>
      <c r="F24" s="25">
        <v>0.26600000000000001</v>
      </c>
      <c r="G24" s="25">
        <v>0.252</v>
      </c>
      <c r="H24" s="27"/>
      <c r="I24" s="27">
        <v>125</v>
      </c>
      <c r="J24" s="25">
        <v>0.13400000000000001</v>
      </c>
      <c r="K24" s="25">
        <v>6.5000000000000002E-2</v>
      </c>
      <c r="L24" s="25">
        <v>0.17</v>
      </c>
      <c r="M24" s="25">
        <v>0.17799999999999999</v>
      </c>
      <c r="N24" s="25">
        <v>0.15833330000000001</v>
      </c>
      <c r="O24" s="25">
        <v>0.14000000000000001</v>
      </c>
      <c r="P24" s="25">
        <v>0.25666670000000003</v>
      </c>
      <c r="R24" s="27">
        <v>125</v>
      </c>
      <c r="S24" s="25">
        <v>0.42249999999999999</v>
      </c>
      <c r="T24" s="25">
        <v>0.32666669999999998</v>
      </c>
      <c r="U24" s="25">
        <v>0.39</v>
      </c>
      <c r="V24" s="25">
        <v>0.22</v>
      </c>
      <c r="W24" s="25">
        <v>0.2733333</v>
      </c>
      <c r="X24" s="25">
        <v>0.36333330000000003</v>
      </c>
      <c r="Y24" s="25">
        <v>0.378</v>
      </c>
      <c r="Z24" s="25">
        <v>0.34599999999999997</v>
      </c>
      <c r="AA24" s="25">
        <v>0.252</v>
      </c>
    </row>
    <row r="25" spans="1:27">
      <c r="A25" s="27">
        <v>140</v>
      </c>
      <c r="B25" s="25">
        <v>0.25833339999999999</v>
      </c>
      <c r="C25" s="25">
        <v>0.30199999999999999</v>
      </c>
      <c r="D25" s="25">
        <v>0.38500000000000001</v>
      </c>
      <c r="E25" s="25">
        <v>0.25600000000000001</v>
      </c>
      <c r="F25" s="25">
        <v>0.27200000000000002</v>
      </c>
      <c r="G25" s="25">
        <v>0.28799999999999998</v>
      </c>
      <c r="H25" s="27"/>
      <c r="I25" s="27">
        <v>140</v>
      </c>
      <c r="J25" s="25">
        <v>0.14599999999999999</v>
      </c>
      <c r="K25" s="25">
        <v>4.4999999999999998E-2</v>
      </c>
      <c r="L25" s="25">
        <v>0.1966667</v>
      </c>
      <c r="M25" s="25">
        <v>0.19600000000000001</v>
      </c>
      <c r="N25" s="25">
        <v>0.15333330000000001</v>
      </c>
      <c r="O25" s="25">
        <v>0.15</v>
      </c>
      <c r="P25" s="25">
        <v>0.27</v>
      </c>
      <c r="R25" s="27">
        <v>140</v>
      </c>
      <c r="S25" s="25">
        <v>0.43</v>
      </c>
      <c r="T25" s="25">
        <v>0.32</v>
      </c>
      <c r="U25" s="25">
        <v>0.42666660000000001</v>
      </c>
      <c r="V25" s="25">
        <v>0.23333329999999999</v>
      </c>
      <c r="W25" s="25">
        <v>0.29333330000000002</v>
      </c>
      <c r="X25" s="25">
        <v>0.33666669999999999</v>
      </c>
      <c r="Y25" s="25">
        <v>0.438</v>
      </c>
      <c r="Z25" s="25">
        <v>0.39800000000000002</v>
      </c>
      <c r="AA25" s="25">
        <v>0.27800000000000002</v>
      </c>
    </row>
    <row r="26" spans="1:27">
      <c r="A26" s="27">
        <v>155</v>
      </c>
      <c r="B26" s="25">
        <v>0.25666670000000003</v>
      </c>
      <c r="C26" s="25">
        <v>0.434</v>
      </c>
      <c r="D26" s="25">
        <v>0.45250000000000001</v>
      </c>
      <c r="E26" s="25">
        <v>0.252</v>
      </c>
      <c r="F26" s="25">
        <v>0.23599999999999999</v>
      </c>
      <c r="G26" s="25">
        <v>0.26200000000000001</v>
      </c>
      <c r="H26" s="27"/>
      <c r="I26" s="27">
        <v>155</v>
      </c>
      <c r="J26" s="25">
        <v>0.17599999999999999</v>
      </c>
      <c r="K26" s="25">
        <v>6.25E-2</v>
      </c>
      <c r="L26" s="25">
        <v>0.16833329999999999</v>
      </c>
      <c r="M26" s="25">
        <v>0.14599999999999999</v>
      </c>
      <c r="N26" s="25">
        <v>0.14666670000000001</v>
      </c>
      <c r="O26" s="25">
        <v>0.186</v>
      </c>
      <c r="P26" s="25">
        <v>0.2433333</v>
      </c>
      <c r="R26" s="27">
        <v>155</v>
      </c>
      <c r="S26" s="25">
        <v>0.39250000000000002</v>
      </c>
      <c r="T26" s="25">
        <v>0.33500000000000002</v>
      </c>
      <c r="U26" s="25">
        <v>0.38333329999999999</v>
      </c>
      <c r="V26" s="25">
        <v>0.26</v>
      </c>
      <c r="W26" s="25">
        <v>0.38</v>
      </c>
      <c r="X26" s="25">
        <v>0.39</v>
      </c>
      <c r="Y26" s="25">
        <v>0.51</v>
      </c>
      <c r="Z26" s="25">
        <v>0.45200000000000001</v>
      </c>
      <c r="AA26" s="25">
        <v>0.32800000000000001</v>
      </c>
    </row>
    <row r="27" spans="1:27">
      <c r="A27" s="27">
        <v>170</v>
      </c>
      <c r="B27" s="25">
        <v>0.2866667</v>
      </c>
      <c r="C27" s="25">
        <v>0.37</v>
      </c>
      <c r="D27" s="25">
        <v>0.42749999999999999</v>
      </c>
      <c r="E27" s="25">
        <v>0.26200000000000001</v>
      </c>
      <c r="F27" s="25">
        <v>0.23</v>
      </c>
      <c r="G27" s="25">
        <v>0.34599999999999997</v>
      </c>
      <c r="H27" s="27"/>
      <c r="I27" s="27">
        <v>170</v>
      </c>
      <c r="J27" s="25">
        <v>0.222</v>
      </c>
      <c r="K27" s="25">
        <v>0.1125</v>
      </c>
      <c r="L27" s="25">
        <v>0.17666670000000001</v>
      </c>
      <c r="M27" s="25">
        <v>0.184</v>
      </c>
      <c r="N27" s="25">
        <v>0.15333330000000001</v>
      </c>
      <c r="O27" s="25">
        <v>0.17399999999999999</v>
      </c>
      <c r="P27" s="25">
        <v>0.21666669999999999</v>
      </c>
      <c r="R27" s="27">
        <v>170</v>
      </c>
      <c r="S27" s="25">
        <v>0.39250000000000002</v>
      </c>
      <c r="T27" s="25">
        <v>0.34666669999999999</v>
      </c>
      <c r="U27" s="25">
        <v>0.34</v>
      </c>
      <c r="V27" s="25">
        <v>0.29666670000000001</v>
      </c>
      <c r="W27" s="25">
        <v>0.32833329999999999</v>
      </c>
      <c r="X27" s="25">
        <v>0.40500000000000003</v>
      </c>
      <c r="Y27" s="25">
        <v>0.49</v>
      </c>
      <c r="Z27" s="25">
        <v>0.44</v>
      </c>
      <c r="AA27" s="25">
        <v>0.314</v>
      </c>
    </row>
    <row r="28" spans="1:27">
      <c r="A28" s="27">
        <v>185</v>
      </c>
      <c r="B28" s="25">
        <v>0.2683333</v>
      </c>
      <c r="C28" s="25">
        <v>0.376</v>
      </c>
      <c r="D28" s="25">
        <v>0.41249999999999998</v>
      </c>
      <c r="E28" s="25">
        <v>0.29199999999999998</v>
      </c>
      <c r="F28" s="25">
        <v>0.23599999999999999</v>
      </c>
      <c r="G28" s="25">
        <v>0.36599999999999999</v>
      </c>
      <c r="H28" s="27"/>
      <c r="I28" s="27">
        <v>185</v>
      </c>
      <c r="J28" s="25">
        <v>0.26200000000000001</v>
      </c>
      <c r="K28" s="25">
        <v>0.115</v>
      </c>
      <c r="L28" s="25">
        <v>0.1833333</v>
      </c>
      <c r="M28" s="25">
        <v>0.21</v>
      </c>
      <c r="N28" s="25">
        <v>0.15666669999999999</v>
      </c>
      <c r="O28" s="25">
        <v>0.19600000000000001</v>
      </c>
      <c r="P28" s="25">
        <v>0.23</v>
      </c>
      <c r="R28" s="27">
        <v>185</v>
      </c>
      <c r="S28" s="25">
        <v>0.48</v>
      </c>
      <c r="T28" s="25">
        <v>0.3383333</v>
      </c>
      <c r="U28" s="25">
        <v>0.42</v>
      </c>
      <c r="V28" s="25">
        <v>0.29666670000000001</v>
      </c>
      <c r="W28" s="25">
        <v>0.29333330000000002</v>
      </c>
      <c r="X28" s="25">
        <v>0.5</v>
      </c>
      <c r="Y28" s="25">
        <v>0.52800000000000002</v>
      </c>
      <c r="Z28" s="25">
        <v>0.42799999999999999</v>
      </c>
      <c r="AA28" s="25">
        <v>0.314</v>
      </c>
    </row>
    <row r="29" spans="1:27">
      <c r="A29" s="27">
        <v>200</v>
      </c>
      <c r="B29" s="25">
        <v>0.37166670000000002</v>
      </c>
      <c r="C29" s="25">
        <v>0.42599999999999999</v>
      </c>
      <c r="D29" s="25">
        <v>0.40749999999999997</v>
      </c>
      <c r="E29" s="25">
        <v>0.28199999999999997</v>
      </c>
      <c r="F29" s="25">
        <v>0.26600000000000001</v>
      </c>
      <c r="G29" s="25">
        <v>0.4</v>
      </c>
      <c r="H29" s="27"/>
      <c r="I29" s="27">
        <v>200</v>
      </c>
      <c r="J29" s="25">
        <v>0.22800000000000001</v>
      </c>
      <c r="K29" s="25">
        <v>0.16250000000000001</v>
      </c>
      <c r="L29" s="25">
        <v>0.20499999999999999</v>
      </c>
      <c r="M29" s="25">
        <v>0.23</v>
      </c>
      <c r="N29" s="25">
        <v>0.1483333</v>
      </c>
      <c r="O29" s="25">
        <v>0.216</v>
      </c>
      <c r="P29" s="25">
        <v>0.2633334</v>
      </c>
      <c r="R29" s="27">
        <v>200</v>
      </c>
      <c r="S29" s="25">
        <v>0.46750000000000003</v>
      </c>
      <c r="T29" s="25">
        <v>0.36499999999999999</v>
      </c>
      <c r="U29" s="25">
        <v>0.50666670000000003</v>
      </c>
      <c r="V29" s="25">
        <v>0.28999999999999998</v>
      </c>
      <c r="W29" s="25">
        <v>0.31666670000000002</v>
      </c>
      <c r="X29" s="25">
        <v>0.58833329999999995</v>
      </c>
      <c r="Y29" s="25">
        <v>0.496</v>
      </c>
      <c r="Z29" s="25">
        <v>0.47</v>
      </c>
      <c r="AA29" s="25">
        <v>0.36599999999999999</v>
      </c>
    </row>
    <row r="30" spans="1:27">
      <c r="A30" s="27">
        <v>215</v>
      </c>
      <c r="B30" s="25">
        <v>0.36499999999999999</v>
      </c>
      <c r="C30" s="25">
        <v>0.35799999999999998</v>
      </c>
      <c r="D30" s="25">
        <v>0.39</v>
      </c>
      <c r="E30" s="25">
        <v>0.30399999999999999</v>
      </c>
      <c r="F30" s="25">
        <v>0.22</v>
      </c>
      <c r="G30" s="25">
        <v>0.44400000000000001</v>
      </c>
      <c r="H30" s="27"/>
      <c r="I30" s="27">
        <v>215</v>
      </c>
      <c r="J30" s="25">
        <v>0.246</v>
      </c>
      <c r="K30" s="25">
        <v>0.2</v>
      </c>
      <c r="L30" s="25">
        <v>0.23499999999999999</v>
      </c>
      <c r="M30" s="25">
        <v>0.25800000000000001</v>
      </c>
      <c r="N30" s="25">
        <v>0.16500000000000001</v>
      </c>
      <c r="O30" s="25">
        <v>0.222</v>
      </c>
      <c r="P30" s="25">
        <v>0.24666669999999999</v>
      </c>
      <c r="R30" s="27">
        <v>215</v>
      </c>
      <c r="S30" s="25">
        <v>0.47749999999999998</v>
      </c>
      <c r="T30" s="25">
        <v>0.42</v>
      </c>
      <c r="U30" s="25">
        <v>0.57333330000000005</v>
      </c>
      <c r="V30" s="25">
        <v>0.30499999999999999</v>
      </c>
      <c r="W30" s="25">
        <v>0.34</v>
      </c>
      <c r="X30" s="25">
        <v>0.50833329999999999</v>
      </c>
      <c r="Y30" s="25">
        <v>0.57999999999999996</v>
      </c>
      <c r="Z30" s="25">
        <v>0.56000000000000005</v>
      </c>
      <c r="AA30" s="25">
        <v>0.38800000000000001</v>
      </c>
    </row>
    <row r="31" spans="1:27">
      <c r="A31" s="27">
        <v>230</v>
      </c>
      <c r="B31" s="25">
        <v>0.36499999999999999</v>
      </c>
      <c r="C31" s="25">
        <v>0.42199999999999999</v>
      </c>
      <c r="D31" s="25">
        <v>0.59250000000000003</v>
      </c>
      <c r="E31" s="25">
        <v>0.36599999999999999</v>
      </c>
      <c r="F31" s="25">
        <v>0.25</v>
      </c>
      <c r="G31" s="25">
        <v>0.436</v>
      </c>
      <c r="H31" s="27"/>
      <c r="I31" s="27">
        <v>230</v>
      </c>
      <c r="J31" s="25">
        <v>0.23599999999999999</v>
      </c>
      <c r="K31" s="25">
        <v>0.24</v>
      </c>
      <c r="L31" s="25">
        <v>0.24666669999999999</v>
      </c>
      <c r="M31" s="25">
        <v>0.246</v>
      </c>
      <c r="N31" s="25">
        <v>0.16500000000000001</v>
      </c>
      <c r="O31" s="25">
        <v>0.27400000000000002</v>
      </c>
      <c r="P31" s="25">
        <v>0.25</v>
      </c>
      <c r="R31" s="27">
        <v>230</v>
      </c>
      <c r="S31" s="25">
        <v>0.51</v>
      </c>
      <c r="T31" s="25">
        <v>0.38166670000000003</v>
      </c>
      <c r="U31" s="25">
        <v>0.62</v>
      </c>
      <c r="V31" s="25">
        <v>0.27500000000000002</v>
      </c>
      <c r="W31" s="25">
        <v>0.32333329999999999</v>
      </c>
      <c r="X31" s="25">
        <v>0.55833330000000003</v>
      </c>
      <c r="Y31" s="25">
        <v>0.50600000000000001</v>
      </c>
      <c r="Z31" s="25">
        <v>0.49</v>
      </c>
      <c r="AA31" s="25">
        <v>0.38</v>
      </c>
    </row>
    <row r="32" spans="1:27">
      <c r="A32" s="27">
        <v>245</v>
      </c>
      <c r="B32" s="25">
        <v>0.33500000000000002</v>
      </c>
      <c r="C32" s="25">
        <v>0.34</v>
      </c>
      <c r="D32" s="25">
        <v>0.46750000000000003</v>
      </c>
      <c r="E32" s="25">
        <v>0.41599999999999998</v>
      </c>
      <c r="F32" s="25">
        <v>0.26</v>
      </c>
      <c r="G32" s="25">
        <v>0.34200000000000003</v>
      </c>
      <c r="H32" s="27"/>
      <c r="I32" s="27">
        <v>245</v>
      </c>
      <c r="J32" s="25">
        <v>0.30199999999999999</v>
      </c>
      <c r="K32" s="25">
        <v>0.1925</v>
      </c>
      <c r="L32" s="25">
        <v>0.2266667</v>
      </c>
      <c r="M32" s="25">
        <v>0.23200000000000001</v>
      </c>
      <c r="N32" s="25">
        <v>0.1616667</v>
      </c>
      <c r="O32" s="25">
        <v>0.26800000000000002</v>
      </c>
      <c r="P32" s="25">
        <v>0.25333329999999998</v>
      </c>
      <c r="R32" s="27">
        <v>245</v>
      </c>
      <c r="S32" s="25">
        <v>0.39500000000000002</v>
      </c>
      <c r="T32" s="25">
        <v>0.375</v>
      </c>
      <c r="U32" s="25">
        <v>0.62666670000000002</v>
      </c>
      <c r="V32" s="25">
        <v>0.2916667</v>
      </c>
      <c r="W32" s="25">
        <v>0.37</v>
      </c>
      <c r="X32" s="25">
        <v>0.54166669999999995</v>
      </c>
      <c r="Y32" s="25">
        <v>0.50600000000000001</v>
      </c>
      <c r="Z32" s="25">
        <v>0.59</v>
      </c>
      <c r="AA32" s="25">
        <v>0.38</v>
      </c>
    </row>
    <row r="33" spans="1:27">
      <c r="A33" s="27">
        <v>260</v>
      </c>
      <c r="B33" s="25">
        <v>0.32</v>
      </c>
      <c r="C33" s="25">
        <v>0.36599999999999999</v>
      </c>
      <c r="D33" s="25">
        <v>0.41249999999999998</v>
      </c>
      <c r="E33" s="25">
        <v>0.3</v>
      </c>
      <c r="F33" s="25">
        <v>0.23</v>
      </c>
      <c r="G33" s="25">
        <v>0.31</v>
      </c>
      <c r="H33" s="27"/>
      <c r="I33" s="27">
        <v>260</v>
      </c>
      <c r="J33" s="25">
        <v>0.23799999999999999</v>
      </c>
      <c r="K33" s="25">
        <v>0.20499999999999999</v>
      </c>
      <c r="L33" s="25">
        <v>0.23499999999999999</v>
      </c>
      <c r="M33" s="25">
        <v>0.22</v>
      </c>
      <c r="N33" s="25">
        <v>0.17166670000000001</v>
      </c>
      <c r="O33" s="25">
        <v>0.3</v>
      </c>
      <c r="P33" s="25">
        <v>0.36333330000000003</v>
      </c>
      <c r="R33" s="27">
        <v>260</v>
      </c>
      <c r="S33" s="25">
        <v>0.45250000000000001</v>
      </c>
      <c r="T33" s="25">
        <v>0.43333329999999998</v>
      </c>
      <c r="U33" s="25">
        <v>0.68</v>
      </c>
      <c r="V33" s="25">
        <v>0.34333330000000001</v>
      </c>
      <c r="W33" s="25">
        <v>0.35833330000000002</v>
      </c>
      <c r="X33" s="25">
        <v>0.62166670000000002</v>
      </c>
      <c r="Y33" s="25">
        <v>0.54</v>
      </c>
      <c r="Z33" s="25">
        <v>0.47799999999999998</v>
      </c>
      <c r="AA33" s="25">
        <v>0.43</v>
      </c>
    </row>
    <row r="34" spans="1:27">
      <c r="A34" s="27">
        <v>275</v>
      </c>
      <c r="B34" s="25">
        <v>0.32</v>
      </c>
      <c r="C34" s="25">
        <v>0.40200000000000002</v>
      </c>
      <c r="D34" s="25">
        <v>0.40749999999999997</v>
      </c>
      <c r="E34" s="25">
        <v>0.35399999999999998</v>
      </c>
      <c r="F34" s="25">
        <v>0.26200000000000001</v>
      </c>
      <c r="G34" s="25">
        <v>0.312</v>
      </c>
      <c r="H34" s="27"/>
      <c r="I34" s="27">
        <v>275</v>
      </c>
      <c r="J34" s="25">
        <v>0.218</v>
      </c>
      <c r="K34" s="25">
        <v>0.30249999999999999</v>
      </c>
      <c r="L34" s="25">
        <v>0.22</v>
      </c>
      <c r="M34" s="25">
        <v>0.27600000000000002</v>
      </c>
      <c r="N34" s="25">
        <v>0.17</v>
      </c>
      <c r="O34" s="25">
        <v>0.26600000000000001</v>
      </c>
      <c r="P34" s="25">
        <v>0.27666669999999999</v>
      </c>
      <c r="R34" s="27">
        <v>275</v>
      </c>
      <c r="S34" s="25">
        <v>0.435</v>
      </c>
      <c r="T34" s="25">
        <v>0.47333330000000001</v>
      </c>
      <c r="U34" s="25">
        <v>0.61</v>
      </c>
      <c r="V34" s="25">
        <v>0.35333330000000002</v>
      </c>
      <c r="W34" s="25">
        <v>0.44833339999999999</v>
      </c>
      <c r="X34" s="25">
        <v>0.65333339999999995</v>
      </c>
      <c r="Y34" s="25">
        <v>0.50800000000000001</v>
      </c>
      <c r="Z34" s="25">
        <v>0.502</v>
      </c>
      <c r="AA34" s="25">
        <v>0.42599999999999999</v>
      </c>
    </row>
    <row r="35" spans="1:27">
      <c r="A35" s="27">
        <v>305</v>
      </c>
      <c r="B35" s="25">
        <v>0.35333330000000002</v>
      </c>
      <c r="C35" s="25">
        <v>0.438</v>
      </c>
      <c r="D35" s="25">
        <v>0.41749999999999998</v>
      </c>
      <c r="E35" s="25">
        <v>0.39400000000000002</v>
      </c>
      <c r="F35" s="25">
        <v>0.24</v>
      </c>
      <c r="G35" s="25">
        <v>0.34799999999999998</v>
      </c>
      <c r="H35" s="27"/>
      <c r="I35" s="27">
        <v>305</v>
      </c>
      <c r="J35" s="25">
        <v>0.214</v>
      </c>
      <c r="K35" s="25">
        <v>0.1925</v>
      </c>
      <c r="L35" s="25">
        <v>0.26500000000000001</v>
      </c>
      <c r="M35" s="25">
        <v>0.32</v>
      </c>
      <c r="N35" s="25">
        <v>0.19</v>
      </c>
      <c r="O35" s="25">
        <v>0.32200000000000001</v>
      </c>
      <c r="P35" s="25">
        <v>0.3566667</v>
      </c>
      <c r="R35" s="27">
        <v>305</v>
      </c>
      <c r="S35" s="25">
        <v>0.53</v>
      </c>
      <c r="T35" s="25">
        <v>0.53500000000000003</v>
      </c>
      <c r="U35" s="25">
        <v>0.71</v>
      </c>
      <c r="V35" s="25">
        <v>0.3933333</v>
      </c>
      <c r="W35" s="25">
        <v>0.45333329999999999</v>
      </c>
      <c r="X35" s="25">
        <v>0.66833339999999997</v>
      </c>
      <c r="Y35" s="25">
        <v>0.58799999999999997</v>
      </c>
      <c r="Z35" s="25">
        <v>0.48399999999999999</v>
      </c>
      <c r="AA35" s="25">
        <v>0.46</v>
      </c>
    </row>
    <row r="36" spans="1:27">
      <c r="A36" s="27">
        <v>335</v>
      </c>
      <c r="B36" s="25">
        <v>0.32500000000000001</v>
      </c>
      <c r="C36" s="25">
        <v>0.432</v>
      </c>
      <c r="D36" s="25">
        <v>0.46750000000000003</v>
      </c>
      <c r="E36" s="25">
        <v>0.432</v>
      </c>
      <c r="F36" s="25">
        <v>0.27600000000000002</v>
      </c>
      <c r="G36" s="25">
        <v>0.36199999999999999</v>
      </c>
      <c r="H36" s="27"/>
      <c r="I36" s="27">
        <v>335</v>
      </c>
      <c r="J36" s="25">
        <v>0.21</v>
      </c>
      <c r="K36" s="25">
        <v>0.27250000000000002</v>
      </c>
      <c r="L36" s="25">
        <v>0.23666670000000001</v>
      </c>
      <c r="M36" s="25">
        <v>0.35799999999999998</v>
      </c>
      <c r="N36" s="25">
        <v>0.23</v>
      </c>
      <c r="O36" s="25">
        <v>0.434</v>
      </c>
      <c r="P36" s="25">
        <v>0.34</v>
      </c>
      <c r="R36" s="27">
        <v>335</v>
      </c>
      <c r="S36" s="25">
        <v>0.56499999999999995</v>
      </c>
      <c r="T36" s="25">
        <v>0.52166670000000004</v>
      </c>
      <c r="U36" s="25">
        <v>0.41333330000000001</v>
      </c>
      <c r="V36" s="25">
        <v>0.38333329999999999</v>
      </c>
      <c r="W36" s="25">
        <v>0.43666670000000002</v>
      </c>
      <c r="X36" s="25">
        <v>0.65</v>
      </c>
      <c r="Y36" s="25">
        <v>0.53400000000000003</v>
      </c>
      <c r="Z36" s="25">
        <v>0.52200000000000002</v>
      </c>
      <c r="AA36" s="25">
        <v>0.36799999999999999</v>
      </c>
    </row>
    <row r="37" spans="1:27">
      <c r="A37" s="27">
        <v>365</v>
      </c>
      <c r="B37" s="25">
        <v>0.34666669999999999</v>
      </c>
      <c r="C37" s="25">
        <v>0.39400000000000002</v>
      </c>
      <c r="D37" s="25">
        <v>0.495</v>
      </c>
      <c r="E37" s="25">
        <v>0.38600000000000001</v>
      </c>
      <c r="F37" s="25">
        <v>0.32800000000000001</v>
      </c>
      <c r="G37" s="25">
        <v>0.308</v>
      </c>
      <c r="H37" s="27"/>
      <c r="I37" s="27">
        <v>365</v>
      </c>
      <c r="J37" s="25">
        <v>0.20399999999999999</v>
      </c>
      <c r="K37" s="25">
        <v>0.3075</v>
      </c>
      <c r="L37" s="25">
        <v>0.26500000000000001</v>
      </c>
      <c r="M37" s="25">
        <v>0.42599999999999999</v>
      </c>
      <c r="N37" s="25">
        <v>0.28166669999999999</v>
      </c>
      <c r="O37" s="25">
        <v>0.35199999999999998</v>
      </c>
      <c r="P37" s="25">
        <v>0.42</v>
      </c>
      <c r="R37" s="27">
        <v>365</v>
      </c>
      <c r="S37" s="25">
        <v>0.62</v>
      </c>
      <c r="T37" s="25">
        <v>0.54500000000000004</v>
      </c>
      <c r="U37" s="25">
        <v>0.51</v>
      </c>
      <c r="V37" s="25">
        <v>0.38833329999999999</v>
      </c>
      <c r="W37" s="25">
        <v>0.48666670000000001</v>
      </c>
      <c r="X37" s="25">
        <v>0.59</v>
      </c>
      <c r="Y37" s="25">
        <v>0.64200000000000002</v>
      </c>
      <c r="Z37" s="25">
        <v>0.52800000000000002</v>
      </c>
      <c r="AA37" s="25">
        <v>0.41199999999999998</v>
      </c>
    </row>
    <row r="38" spans="1:27">
      <c r="A38" s="27">
        <v>395</v>
      </c>
      <c r="B38" s="25">
        <v>0.41333330000000001</v>
      </c>
      <c r="C38" s="25">
        <v>0.41599999999999998</v>
      </c>
      <c r="D38" s="25">
        <v>0.49</v>
      </c>
      <c r="E38" s="25">
        <v>0.46</v>
      </c>
      <c r="F38" s="25">
        <v>0.40799999999999997</v>
      </c>
      <c r="G38" s="25">
        <v>0.35199999999999998</v>
      </c>
      <c r="H38" s="27"/>
      <c r="I38" s="27">
        <v>395</v>
      </c>
      <c r="J38" s="25">
        <v>0.32400000000000001</v>
      </c>
      <c r="K38" s="25">
        <v>0.34</v>
      </c>
      <c r="L38" s="25">
        <v>0.31</v>
      </c>
      <c r="M38" s="25">
        <v>0.41399999999999998</v>
      </c>
      <c r="N38" s="25">
        <v>0.25333329999999998</v>
      </c>
      <c r="O38" s="25">
        <v>0.38400000000000001</v>
      </c>
      <c r="P38" s="25">
        <v>0.41</v>
      </c>
      <c r="R38" s="27">
        <v>395</v>
      </c>
      <c r="S38" s="25">
        <v>0.58250000000000002</v>
      </c>
      <c r="T38" s="25">
        <v>0.56499999999999995</v>
      </c>
      <c r="U38" s="25">
        <v>0.67666669999999995</v>
      </c>
      <c r="V38" s="25">
        <v>0.40500000000000003</v>
      </c>
      <c r="W38" s="25">
        <v>0.53166670000000005</v>
      </c>
      <c r="X38" s="25">
        <v>0.65</v>
      </c>
      <c r="Y38" s="25">
        <v>0.626</v>
      </c>
      <c r="Z38" s="25">
        <v>0.59599999999999997</v>
      </c>
      <c r="AA38" s="25">
        <v>0.436</v>
      </c>
    </row>
    <row r="39" spans="1:27">
      <c r="A39" s="27">
        <v>425</v>
      </c>
      <c r="B39" s="25">
        <v>0.40666669999999999</v>
      </c>
      <c r="C39" s="25">
        <v>0.47199999999999998</v>
      </c>
      <c r="D39" s="25">
        <v>0.46</v>
      </c>
      <c r="E39" s="25">
        <v>0.44400000000000001</v>
      </c>
      <c r="F39" s="25">
        <v>0.48799999999999999</v>
      </c>
      <c r="G39" s="25">
        <v>0.378</v>
      </c>
      <c r="H39" s="27"/>
      <c r="I39" s="27">
        <v>425</v>
      </c>
      <c r="J39" s="25">
        <v>0.27400000000000002</v>
      </c>
      <c r="K39" s="25">
        <v>0.24249999999999999</v>
      </c>
      <c r="L39" s="25">
        <v>0.32666669999999998</v>
      </c>
      <c r="M39" s="25">
        <v>0.35399999999999998</v>
      </c>
      <c r="N39" s="25">
        <v>0.27</v>
      </c>
      <c r="O39" s="25">
        <v>0.29599999999999999</v>
      </c>
      <c r="P39" s="25">
        <v>0.38666669999999997</v>
      </c>
      <c r="R39" s="27">
        <v>425</v>
      </c>
      <c r="S39" s="25">
        <v>0.58750000000000002</v>
      </c>
      <c r="T39" s="25">
        <v>0.62166670000000002</v>
      </c>
      <c r="U39" s="25">
        <v>0.4766667</v>
      </c>
      <c r="V39" s="25">
        <v>0.33500000000000002</v>
      </c>
      <c r="W39" s="25">
        <v>0.54</v>
      </c>
      <c r="X39" s="25">
        <v>0.60166660000000005</v>
      </c>
      <c r="Y39" s="25">
        <v>0.57399999999999995</v>
      </c>
      <c r="Z39" s="25">
        <v>0.68799999999999994</v>
      </c>
      <c r="AA39" s="25">
        <v>0.49</v>
      </c>
    </row>
    <row r="40" spans="1:27">
      <c r="A40" s="27">
        <v>455</v>
      </c>
      <c r="B40" s="25">
        <v>0.39500000000000002</v>
      </c>
      <c r="C40" s="25">
        <v>0.45</v>
      </c>
      <c r="D40" s="25">
        <v>0.51</v>
      </c>
      <c r="E40" s="25">
        <v>0.42599999999999999</v>
      </c>
      <c r="F40" s="25">
        <v>0.41399999999999998</v>
      </c>
      <c r="G40" s="25"/>
      <c r="H40" s="27"/>
      <c r="I40" s="27">
        <v>455</v>
      </c>
      <c r="J40" s="25">
        <v>0.24399999999999999</v>
      </c>
      <c r="K40" s="25">
        <v>0.27</v>
      </c>
      <c r="L40" s="25">
        <v>0.34</v>
      </c>
      <c r="M40" s="25">
        <v>0.32400000000000001</v>
      </c>
      <c r="N40" s="25">
        <v>0.25</v>
      </c>
      <c r="O40" s="25">
        <v>0.32200000000000001</v>
      </c>
      <c r="P40" s="25">
        <v>0.41</v>
      </c>
      <c r="R40" s="27">
        <v>455</v>
      </c>
      <c r="S40" s="25">
        <v>0.58499999999999996</v>
      </c>
      <c r="T40" s="25">
        <v>0.62</v>
      </c>
      <c r="U40" s="25">
        <v>0.69</v>
      </c>
      <c r="V40" s="25">
        <v>0.3933333</v>
      </c>
      <c r="W40" s="25">
        <v>0.61833329999999997</v>
      </c>
      <c r="X40" s="25">
        <v>0.68500000000000005</v>
      </c>
      <c r="Y40" s="25">
        <v>0.61399999999999999</v>
      </c>
      <c r="Z40" s="25">
        <v>0.71599999999999997</v>
      </c>
      <c r="AA40" s="25">
        <v>0.47</v>
      </c>
    </row>
    <row r="41" spans="1:27">
      <c r="A41" s="27">
        <v>485</v>
      </c>
      <c r="B41" s="25">
        <v>0.38833329999999999</v>
      </c>
      <c r="C41" s="25">
        <v>0.48599999999999999</v>
      </c>
      <c r="D41" s="25">
        <v>0.48249999999999998</v>
      </c>
      <c r="E41" s="25">
        <v>0.38333329999999999</v>
      </c>
      <c r="F41" s="25">
        <v>0.38600000000000001</v>
      </c>
      <c r="G41" s="25"/>
      <c r="H41" s="27"/>
      <c r="I41" s="27">
        <v>485</v>
      </c>
      <c r="J41" s="25">
        <v>0.28399999999999997</v>
      </c>
      <c r="K41" s="25">
        <v>0.23250000000000001</v>
      </c>
      <c r="L41" s="25">
        <v>0.35</v>
      </c>
      <c r="M41" s="25">
        <v>0.316</v>
      </c>
      <c r="N41" s="25">
        <v>0.27500000000000002</v>
      </c>
      <c r="O41" s="25">
        <v>0.34</v>
      </c>
      <c r="P41" s="25">
        <v>0.4633333</v>
      </c>
      <c r="R41" s="27">
        <v>485</v>
      </c>
      <c r="S41" s="25">
        <v>0.61250000000000004</v>
      </c>
      <c r="T41" s="25">
        <v>0.6</v>
      </c>
      <c r="U41" s="25">
        <v>0.75333329999999998</v>
      </c>
      <c r="V41" s="25">
        <v>0.42</v>
      </c>
      <c r="W41" s="25">
        <v>0.51666670000000003</v>
      </c>
      <c r="X41" s="25">
        <v>0.68666669999999996</v>
      </c>
      <c r="Y41" s="25">
        <v>0.55400000000000005</v>
      </c>
      <c r="Z41" s="25">
        <v>0.79200000000000004</v>
      </c>
      <c r="AA41" s="25"/>
    </row>
    <row r="43" spans="1:27">
      <c r="A43" s="15" t="s">
        <v>25</v>
      </c>
      <c r="B43" s="28">
        <v>0.40539999999999998</v>
      </c>
      <c r="I43" s="15" t="s">
        <v>25</v>
      </c>
      <c r="J43" s="28">
        <v>0.34720000000000001</v>
      </c>
      <c r="K43" s="16"/>
      <c r="R43" s="15" t="s">
        <v>25</v>
      </c>
      <c r="S43" s="28">
        <v>0.57940000000000003</v>
      </c>
      <c r="T43" s="16"/>
    </row>
    <row r="44" spans="1:27">
      <c r="A44" s="17" t="s">
        <v>6</v>
      </c>
      <c r="B44" s="18" t="s">
        <v>28</v>
      </c>
      <c r="I44" s="17" t="s">
        <v>6</v>
      </c>
      <c r="J44" s="18" t="s">
        <v>29</v>
      </c>
      <c r="K44" s="18"/>
      <c r="R44" s="17" t="s">
        <v>6</v>
      </c>
      <c r="S44" s="18" t="s">
        <v>30</v>
      </c>
      <c r="T44" s="18"/>
    </row>
    <row r="45" spans="1:27">
      <c r="I45" s="17" t="s">
        <v>19</v>
      </c>
      <c r="J45" s="19">
        <v>1.4999999999999999E-2</v>
      </c>
      <c r="K45" s="21" t="s">
        <v>22</v>
      </c>
      <c r="L45" s="20" t="s">
        <v>44</v>
      </c>
      <c r="R45" s="17" t="s">
        <v>19</v>
      </c>
      <c r="S45" s="18" t="s">
        <v>26</v>
      </c>
      <c r="T45" s="21" t="s">
        <v>23</v>
      </c>
      <c r="U45" s="20" t="s">
        <v>44</v>
      </c>
    </row>
  </sheetData>
  <sheetProtection password="BD70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5"/>
  <sheetViews>
    <sheetView topLeftCell="A27" workbookViewId="0">
      <selection activeCell="H64" sqref="H64"/>
    </sheetView>
  </sheetViews>
  <sheetFormatPr baseColWidth="10" defaultRowHeight="12" x14ac:dyDescent="0"/>
  <cols>
    <col min="1" max="16384" width="10.83203125" style="20"/>
  </cols>
  <sheetData>
    <row r="1" spans="1:34">
      <c r="A1" s="22" t="s">
        <v>45</v>
      </c>
    </row>
    <row r="2" spans="1:34">
      <c r="A2" s="22"/>
    </row>
    <row r="3" spans="1:34">
      <c r="A3" s="22" t="s">
        <v>62</v>
      </c>
    </row>
    <row r="4" spans="1:34">
      <c r="A4" s="17"/>
    </row>
    <row r="5" spans="1:34">
      <c r="A5" s="22" t="s">
        <v>60</v>
      </c>
      <c r="L5" s="23" t="s">
        <v>32</v>
      </c>
      <c r="X5" s="23" t="s">
        <v>31</v>
      </c>
    </row>
    <row r="6" spans="1:34">
      <c r="A6" s="17"/>
    </row>
    <row r="7" spans="1:34">
      <c r="A7" s="17" t="s">
        <v>46</v>
      </c>
      <c r="B7" s="21" t="s">
        <v>47</v>
      </c>
      <c r="C7" s="21" t="s">
        <v>48</v>
      </c>
      <c r="D7" s="21" t="s">
        <v>49</v>
      </c>
      <c r="E7" s="21" t="s">
        <v>50</v>
      </c>
      <c r="F7" s="21" t="s">
        <v>51</v>
      </c>
      <c r="G7" s="21" t="s">
        <v>52</v>
      </c>
      <c r="H7" s="21" t="s">
        <v>53</v>
      </c>
      <c r="I7" s="21" t="s">
        <v>54</v>
      </c>
      <c r="J7" s="21" t="s">
        <v>55</v>
      </c>
      <c r="L7" s="17" t="s">
        <v>46</v>
      </c>
      <c r="M7" s="21" t="s">
        <v>47</v>
      </c>
      <c r="N7" s="21" t="s">
        <v>48</v>
      </c>
      <c r="O7" s="21" t="s">
        <v>49</v>
      </c>
      <c r="P7" s="21" t="s">
        <v>50</v>
      </c>
      <c r="Q7" s="21" t="s">
        <v>51</v>
      </c>
      <c r="R7" s="21" t="s">
        <v>52</v>
      </c>
      <c r="S7" s="21" t="s">
        <v>53</v>
      </c>
      <c r="T7" s="21" t="s">
        <v>54</v>
      </c>
      <c r="U7" s="21" t="s">
        <v>55</v>
      </c>
      <c r="V7" s="21" t="s">
        <v>56</v>
      </c>
      <c r="X7" s="17" t="s">
        <v>46</v>
      </c>
      <c r="Y7" s="21" t="s">
        <v>47</v>
      </c>
      <c r="Z7" s="21" t="s">
        <v>48</v>
      </c>
      <c r="AA7" s="21" t="s">
        <v>49</v>
      </c>
      <c r="AB7" s="21" t="s">
        <v>50</v>
      </c>
      <c r="AC7" s="21" t="s">
        <v>51</v>
      </c>
      <c r="AD7" s="21" t="s">
        <v>52</v>
      </c>
      <c r="AE7" s="21" t="s">
        <v>53</v>
      </c>
      <c r="AF7" s="21" t="s">
        <v>54</v>
      </c>
      <c r="AG7" s="21" t="s">
        <v>55</v>
      </c>
      <c r="AH7" s="21" t="s">
        <v>56</v>
      </c>
    </row>
    <row r="9" spans="1:34">
      <c r="A9" s="27">
        <v>0</v>
      </c>
      <c r="B9" s="25">
        <v>0</v>
      </c>
      <c r="C9" s="25">
        <v>0</v>
      </c>
      <c r="D9" s="25">
        <v>0</v>
      </c>
      <c r="E9" s="25">
        <v>0</v>
      </c>
      <c r="F9" s="25">
        <v>0</v>
      </c>
      <c r="G9" s="25">
        <v>0</v>
      </c>
      <c r="H9" s="25">
        <v>0</v>
      </c>
      <c r="I9" s="25">
        <v>0</v>
      </c>
      <c r="J9" s="25">
        <v>0</v>
      </c>
      <c r="L9" s="27">
        <v>0</v>
      </c>
      <c r="M9" s="25">
        <v>0</v>
      </c>
      <c r="N9" s="25">
        <v>0</v>
      </c>
      <c r="O9" s="25">
        <v>0</v>
      </c>
      <c r="P9" s="25">
        <v>0</v>
      </c>
      <c r="Q9" s="25">
        <v>0</v>
      </c>
      <c r="R9" s="25">
        <v>0</v>
      </c>
      <c r="S9" s="25">
        <v>0</v>
      </c>
      <c r="T9" s="25">
        <v>0</v>
      </c>
      <c r="U9" s="25">
        <v>0</v>
      </c>
      <c r="V9" s="25">
        <v>0</v>
      </c>
      <c r="X9" s="27">
        <v>0</v>
      </c>
      <c r="Y9" s="25">
        <v>0</v>
      </c>
      <c r="Z9" s="25">
        <v>0</v>
      </c>
      <c r="AA9" s="25">
        <v>0</v>
      </c>
      <c r="AB9" s="25">
        <v>0</v>
      </c>
      <c r="AC9" s="25">
        <v>0</v>
      </c>
      <c r="AD9" s="25">
        <v>0</v>
      </c>
      <c r="AE9" s="25">
        <v>0</v>
      </c>
      <c r="AF9" s="25">
        <v>0</v>
      </c>
      <c r="AG9" s="25">
        <v>0</v>
      </c>
      <c r="AH9" s="25">
        <v>0</v>
      </c>
    </row>
    <row r="10" spans="1:34">
      <c r="A10" s="27">
        <v>5</v>
      </c>
      <c r="B10" s="25">
        <v>8.3333333333333301E-2</v>
      </c>
      <c r="C10" s="25">
        <v>-1.7999999999999999E-2</v>
      </c>
      <c r="D10" s="25">
        <v>3.5000000000000003E-2</v>
      </c>
      <c r="E10" s="25">
        <v>7.1999999999999995E-2</v>
      </c>
      <c r="F10" s="25">
        <v>-6.0000000000000001E-3</v>
      </c>
      <c r="G10" s="25">
        <v>5.3333333333333302E-2</v>
      </c>
      <c r="H10" s="25">
        <v>2.8333333333333301E-2</v>
      </c>
      <c r="I10" s="25">
        <v>2.5999999999999999E-2</v>
      </c>
      <c r="J10" s="25">
        <v>-2.66666666666667E-2</v>
      </c>
      <c r="L10" s="27">
        <v>5</v>
      </c>
      <c r="M10" s="25">
        <v>5.8000000000000003E-2</v>
      </c>
      <c r="N10" s="25">
        <v>7.5999999999999998E-2</v>
      </c>
      <c r="O10" s="25">
        <v>0.12833333333333299</v>
      </c>
      <c r="P10" s="25">
        <v>4.4999999999999998E-2</v>
      </c>
      <c r="Q10" s="25">
        <v>8.7999999999999995E-2</v>
      </c>
      <c r="R10" s="25">
        <v>8.8333333333333305E-2</v>
      </c>
      <c r="S10" s="25">
        <v>4.1666666666666699E-2</v>
      </c>
      <c r="T10" s="25">
        <v>0.01</v>
      </c>
      <c r="U10" s="25">
        <v>0.122</v>
      </c>
      <c r="V10" s="25">
        <v>9.6000000000000002E-2</v>
      </c>
      <c r="X10" s="27">
        <v>5</v>
      </c>
      <c r="Y10" s="25">
        <v>0.06</v>
      </c>
      <c r="Z10" s="25">
        <v>7.1666666666666698E-2</v>
      </c>
      <c r="AA10" s="25">
        <v>0.1</v>
      </c>
      <c r="AB10" s="25">
        <v>6.6666666666666693E-2</v>
      </c>
      <c r="AC10" s="25">
        <v>0.115</v>
      </c>
      <c r="AD10" s="25">
        <v>3.5999999999999997E-2</v>
      </c>
      <c r="AE10" s="25">
        <v>0.06</v>
      </c>
      <c r="AF10" s="25">
        <v>4.4999999999999998E-2</v>
      </c>
      <c r="AG10" s="25">
        <v>0.04</v>
      </c>
      <c r="AH10" s="25">
        <v>0.10666666666666701</v>
      </c>
    </row>
    <row r="11" spans="1:34">
      <c r="A11" s="27">
        <v>10</v>
      </c>
      <c r="B11" s="25">
        <v>4.6666666666666697E-2</v>
      </c>
      <c r="C11" s="25">
        <v>-8.0000000000000002E-3</v>
      </c>
      <c r="D11" s="25">
        <v>0.13500000000000001</v>
      </c>
      <c r="E11" s="25">
        <v>7.8E-2</v>
      </c>
      <c r="F11" s="25">
        <v>-4.5999999999999999E-2</v>
      </c>
      <c r="G11" s="25">
        <v>0.09</v>
      </c>
      <c r="H11" s="25">
        <v>0.103333333333333</v>
      </c>
      <c r="I11" s="25">
        <v>0.104</v>
      </c>
      <c r="J11" s="25">
        <v>-3.7585675312830802E-18</v>
      </c>
      <c r="L11" s="27">
        <v>10</v>
      </c>
      <c r="M11" s="25">
        <v>0.104</v>
      </c>
      <c r="N11" s="25">
        <v>0.10199999999999999</v>
      </c>
      <c r="O11" s="25">
        <v>0.1</v>
      </c>
      <c r="P11" s="25">
        <v>0.12</v>
      </c>
      <c r="Q11" s="25">
        <v>7.0000000000000007E-2</v>
      </c>
      <c r="R11" s="25">
        <v>0.103333333333333</v>
      </c>
      <c r="S11" s="25">
        <v>0.141666666666667</v>
      </c>
      <c r="T11" s="25">
        <v>0.02</v>
      </c>
      <c r="U11" s="25">
        <v>0.108</v>
      </c>
      <c r="V11" s="25">
        <v>0.14199999999999999</v>
      </c>
      <c r="X11" s="27">
        <v>10</v>
      </c>
      <c r="Y11" s="25">
        <v>3.2500000000000001E-2</v>
      </c>
      <c r="Z11" s="25">
        <v>7.6666666666666702E-2</v>
      </c>
      <c r="AA11" s="25">
        <v>0.105</v>
      </c>
      <c r="AB11" s="25">
        <v>0.17166666666666699</v>
      </c>
      <c r="AC11" s="25">
        <v>8.2500000000000004E-2</v>
      </c>
      <c r="AD11" s="25">
        <v>0.124</v>
      </c>
      <c r="AE11" s="25">
        <v>0.11333333333333299</v>
      </c>
      <c r="AF11" s="25">
        <v>9.83333333333333E-2</v>
      </c>
      <c r="AG11" s="25">
        <v>4.1666666666666699E-2</v>
      </c>
      <c r="AH11" s="25">
        <v>0.21666666666666701</v>
      </c>
    </row>
    <row r="12" spans="1:34">
      <c r="A12" s="27">
        <v>15</v>
      </c>
      <c r="B12" s="25">
        <v>5.3333333333333302E-2</v>
      </c>
      <c r="C12" s="25">
        <v>9.4E-2</v>
      </c>
      <c r="D12" s="25">
        <v>4.4999999999999998E-2</v>
      </c>
      <c r="E12" s="25">
        <v>0.126</v>
      </c>
      <c r="F12" s="25">
        <v>-2.8000000000000001E-2</v>
      </c>
      <c r="G12" s="25">
        <v>0.116666666666667</v>
      </c>
      <c r="H12" s="25">
        <v>9.3333333333333296E-2</v>
      </c>
      <c r="I12" s="25">
        <v>0.13400000000000001</v>
      </c>
      <c r="J12" s="25">
        <v>3.6666666666666702E-2</v>
      </c>
      <c r="L12" s="27">
        <v>15</v>
      </c>
      <c r="M12" s="25">
        <v>7.8E-2</v>
      </c>
      <c r="N12" s="25">
        <v>0.20599999999999999</v>
      </c>
      <c r="O12" s="25">
        <v>0.14833333333333301</v>
      </c>
      <c r="P12" s="25">
        <v>6.8333333333333302E-2</v>
      </c>
      <c r="Q12" s="25">
        <v>0.104</v>
      </c>
      <c r="R12" s="25">
        <v>0.11333333333333299</v>
      </c>
      <c r="S12" s="25">
        <v>0.11</v>
      </c>
      <c r="T12" s="25">
        <v>0.01</v>
      </c>
      <c r="U12" s="25">
        <v>0.11799999999999999</v>
      </c>
      <c r="V12" s="25">
        <v>0.104</v>
      </c>
      <c r="X12" s="27">
        <v>15</v>
      </c>
      <c r="Y12" s="25">
        <v>0.05</v>
      </c>
      <c r="Z12" s="25">
        <v>5.3333333333333302E-2</v>
      </c>
      <c r="AA12" s="25">
        <v>9.5000000000000001E-2</v>
      </c>
      <c r="AB12" s="25">
        <v>0.133333333333333</v>
      </c>
      <c r="AC12" s="25">
        <v>0.1</v>
      </c>
      <c r="AD12" s="25">
        <v>0.114</v>
      </c>
      <c r="AE12" s="25">
        <v>0.2</v>
      </c>
      <c r="AF12" s="25">
        <v>0.14499999999999999</v>
      </c>
      <c r="AG12" s="25">
        <v>4.6666666666666697E-2</v>
      </c>
      <c r="AH12" s="25">
        <v>0.2</v>
      </c>
    </row>
    <row r="13" spans="1:34">
      <c r="A13" s="27">
        <v>20</v>
      </c>
      <c r="B13" s="25">
        <v>6.6666666666666693E-2</v>
      </c>
      <c r="C13" s="25">
        <v>4.8000000000000001E-2</v>
      </c>
      <c r="D13" s="25">
        <v>8.7499999999999994E-2</v>
      </c>
      <c r="E13" s="25">
        <v>0.252</v>
      </c>
      <c r="F13" s="25">
        <v>6.6000000000000003E-2</v>
      </c>
      <c r="G13" s="25">
        <v>0.13500000000000001</v>
      </c>
      <c r="H13" s="25">
        <v>0.12666666666666701</v>
      </c>
      <c r="I13" s="25">
        <v>0.14000000000000001</v>
      </c>
      <c r="J13" s="25">
        <v>0.04</v>
      </c>
      <c r="L13" s="27">
        <v>20</v>
      </c>
      <c r="M13" s="25">
        <v>0.17799999999999999</v>
      </c>
      <c r="N13" s="25">
        <v>0.21</v>
      </c>
      <c r="O13" s="25">
        <v>0.16166666666666701</v>
      </c>
      <c r="P13" s="25">
        <v>9.5000000000000001E-2</v>
      </c>
      <c r="Q13" s="25">
        <v>0.11600000000000001</v>
      </c>
      <c r="R13" s="25">
        <v>0.168333333333333</v>
      </c>
      <c r="S13" s="25">
        <v>0.14833333333333301</v>
      </c>
      <c r="T13" s="25">
        <v>7.0000000000000007E-2</v>
      </c>
      <c r="U13" s="25">
        <v>0.252</v>
      </c>
      <c r="V13" s="25">
        <v>0.114</v>
      </c>
      <c r="X13" s="27">
        <v>20</v>
      </c>
      <c r="Y13" s="25">
        <v>4.7500000000000001E-2</v>
      </c>
      <c r="Z13" s="25">
        <v>0.11</v>
      </c>
      <c r="AA13" s="25">
        <v>7.4999999999999997E-2</v>
      </c>
      <c r="AB13" s="25">
        <v>0.18</v>
      </c>
      <c r="AC13" s="25">
        <v>0.22500000000000001</v>
      </c>
      <c r="AD13" s="25">
        <v>0.104</v>
      </c>
      <c r="AE13" s="25">
        <v>0.17166666666666699</v>
      </c>
      <c r="AF13" s="25">
        <v>0.151666666666667</v>
      </c>
      <c r="AG13" s="25">
        <v>7.3333333333333306E-2</v>
      </c>
      <c r="AH13" s="25">
        <v>0.3</v>
      </c>
    </row>
    <row r="14" spans="1:34">
      <c r="A14" s="27">
        <v>25</v>
      </c>
      <c r="B14" s="25">
        <v>7.3333333333333306E-2</v>
      </c>
      <c r="C14" s="25">
        <v>8.4000000000000005E-2</v>
      </c>
      <c r="D14" s="25">
        <v>0.115</v>
      </c>
      <c r="E14" s="25">
        <v>0.22</v>
      </c>
      <c r="F14" s="25">
        <v>0.03</v>
      </c>
      <c r="G14" s="25">
        <v>0.101666666666667</v>
      </c>
      <c r="H14" s="25">
        <v>8.8333333333333305E-2</v>
      </c>
      <c r="I14" s="25">
        <v>0.108</v>
      </c>
      <c r="J14" s="25">
        <v>7.8333333333333297E-2</v>
      </c>
      <c r="L14" s="27">
        <v>25</v>
      </c>
      <c r="M14" s="25">
        <v>0.128</v>
      </c>
      <c r="N14" s="25">
        <v>0.17199999999999999</v>
      </c>
      <c r="O14" s="25">
        <v>0.19</v>
      </c>
      <c r="P14" s="25">
        <v>0.133333333333333</v>
      </c>
      <c r="Q14" s="25">
        <v>0.12</v>
      </c>
      <c r="R14" s="25">
        <v>9.3333333333333296E-2</v>
      </c>
      <c r="S14" s="25">
        <v>0.16666666666666699</v>
      </c>
      <c r="T14" s="25">
        <v>8.3333333333333301E-2</v>
      </c>
      <c r="U14" s="25">
        <v>0.27200000000000002</v>
      </c>
      <c r="V14" s="25">
        <v>9.8000000000000004E-2</v>
      </c>
      <c r="X14" s="27">
        <v>25</v>
      </c>
      <c r="Y14" s="25">
        <v>2.75E-2</v>
      </c>
      <c r="Z14" s="25">
        <v>9.83333333333333E-2</v>
      </c>
      <c r="AA14" s="25">
        <v>0.185</v>
      </c>
      <c r="AB14" s="25">
        <v>0.18833333333333299</v>
      </c>
      <c r="AC14" s="25">
        <v>0.21</v>
      </c>
      <c r="AD14" s="25">
        <v>0.14399999999999999</v>
      </c>
      <c r="AE14" s="25">
        <v>0.17</v>
      </c>
      <c r="AF14" s="25">
        <v>0.16166666666666701</v>
      </c>
      <c r="AG14" s="25">
        <v>7.3333333333333306E-2</v>
      </c>
      <c r="AH14" s="25">
        <v>0.29666666666666702</v>
      </c>
    </row>
    <row r="15" spans="1:34">
      <c r="A15" s="27">
        <v>35</v>
      </c>
      <c r="B15" s="25">
        <v>9.6666666666666706E-2</v>
      </c>
      <c r="C15" s="25">
        <v>3.7999999999999999E-2</v>
      </c>
      <c r="D15" s="25">
        <v>9.7500000000000003E-2</v>
      </c>
      <c r="E15" s="25">
        <v>0.17399999999999999</v>
      </c>
      <c r="F15" s="25">
        <v>9.1999999999999998E-2</v>
      </c>
      <c r="G15" s="25">
        <v>0.115</v>
      </c>
      <c r="H15" s="25">
        <v>0.125</v>
      </c>
      <c r="I15" s="25">
        <v>0.14599999999999999</v>
      </c>
      <c r="J15" s="25">
        <v>9.83333333333333E-2</v>
      </c>
      <c r="L15" s="27">
        <v>35</v>
      </c>
      <c r="M15" s="25">
        <v>0.17</v>
      </c>
      <c r="N15" s="25">
        <v>0.19</v>
      </c>
      <c r="O15" s="25">
        <v>0.19500000000000001</v>
      </c>
      <c r="P15" s="25">
        <v>0.118333333333333</v>
      </c>
      <c r="Q15" s="25">
        <v>0.14799999999999999</v>
      </c>
      <c r="R15" s="25">
        <v>0.24666666666666701</v>
      </c>
      <c r="S15" s="25">
        <v>0.16666666666666699</v>
      </c>
      <c r="T15" s="25">
        <v>0.17333333333333301</v>
      </c>
      <c r="U15" s="25">
        <v>0.21</v>
      </c>
      <c r="V15" s="25">
        <v>0.11799999999999999</v>
      </c>
      <c r="X15" s="27">
        <v>35</v>
      </c>
      <c r="Y15" s="25">
        <v>0.11</v>
      </c>
      <c r="Z15" s="25">
        <v>9.1666666666666702E-2</v>
      </c>
      <c r="AA15" s="25">
        <v>0.215</v>
      </c>
      <c r="AB15" s="25">
        <v>0.24</v>
      </c>
      <c r="AC15" s="25">
        <v>0.19750000000000001</v>
      </c>
      <c r="AD15" s="25">
        <v>0.25</v>
      </c>
      <c r="AE15" s="25">
        <v>0.14499999999999999</v>
      </c>
      <c r="AF15" s="25">
        <v>0.11</v>
      </c>
      <c r="AG15" s="25">
        <v>7.1666666666666698E-2</v>
      </c>
      <c r="AH15" s="25">
        <v>0.336666666666667</v>
      </c>
    </row>
    <row r="16" spans="1:34">
      <c r="A16" s="27">
        <v>45</v>
      </c>
      <c r="B16" s="25">
        <v>0.13</v>
      </c>
      <c r="C16" s="25">
        <v>3.5999999999999997E-2</v>
      </c>
      <c r="D16" s="25">
        <v>7.4999999999999997E-3</v>
      </c>
      <c r="E16" s="25">
        <v>0.12</v>
      </c>
      <c r="F16" s="25">
        <v>0.13800000000000001</v>
      </c>
      <c r="G16" s="25">
        <v>0.16</v>
      </c>
      <c r="H16" s="25">
        <v>0.10666666666666701</v>
      </c>
      <c r="I16" s="25">
        <v>0.16</v>
      </c>
      <c r="J16" s="25">
        <v>7.3333333333333306E-2</v>
      </c>
      <c r="L16" s="27">
        <v>45</v>
      </c>
      <c r="M16" s="25">
        <v>0.20200000000000001</v>
      </c>
      <c r="N16" s="25">
        <v>0.23</v>
      </c>
      <c r="O16" s="25">
        <v>0.181666666666667</v>
      </c>
      <c r="P16" s="25">
        <v>0.123333333333333</v>
      </c>
      <c r="Q16" s="25">
        <v>0.182</v>
      </c>
      <c r="R16" s="25">
        <v>0.17499999999999999</v>
      </c>
      <c r="S16" s="25">
        <v>0.18666666666666701</v>
      </c>
      <c r="T16" s="25">
        <v>0.133333333333333</v>
      </c>
      <c r="U16" s="25">
        <v>0.2</v>
      </c>
      <c r="V16" s="25">
        <v>0.124</v>
      </c>
      <c r="X16" s="27">
        <v>45</v>
      </c>
      <c r="Y16" s="25">
        <v>0.05</v>
      </c>
      <c r="Z16" s="25">
        <v>0.141666666666667</v>
      </c>
      <c r="AA16" s="25">
        <v>0.22</v>
      </c>
      <c r="AB16" s="25">
        <v>0.26500000000000001</v>
      </c>
      <c r="AC16" s="25">
        <v>0.22</v>
      </c>
      <c r="AD16" s="25">
        <v>0.27200000000000002</v>
      </c>
      <c r="AE16" s="25">
        <v>0.22</v>
      </c>
      <c r="AF16" s="25">
        <v>0.24333333333333301</v>
      </c>
      <c r="AG16" s="25">
        <v>0.16666666666666699</v>
      </c>
      <c r="AH16" s="25">
        <v>0.32666666666666699</v>
      </c>
    </row>
    <row r="17" spans="1:34">
      <c r="A17" s="27">
        <v>55</v>
      </c>
      <c r="B17" s="25">
        <v>7.0000000000000007E-2</v>
      </c>
      <c r="C17" s="25">
        <v>0.13600000000000001</v>
      </c>
      <c r="D17" s="25">
        <v>0.115</v>
      </c>
      <c r="E17" s="25">
        <v>0.19</v>
      </c>
      <c r="F17" s="25">
        <v>0.13600000000000001</v>
      </c>
      <c r="G17" s="25">
        <v>0.14499999999999999</v>
      </c>
      <c r="H17" s="25">
        <v>0.17499999999999999</v>
      </c>
      <c r="I17" s="25">
        <v>0.218</v>
      </c>
      <c r="J17" s="25">
        <v>7.0000000000000007E-2</v>
      </c>
      <c r="L17" s="27">
        <v>55</v>
      </c>
      <c r="M17" s="25">
        <v>0.188</v>
      </c>
      <c r="N17" s="25">
        <v>0.23200000000000001</v>
      </c>
      <c r="O17" s="25">
        <v>0.36</v>
      </c>
      <c r="P17" s="25">
        <v>0.103333333333333</v>
      </c>
      <c r="Q17" s="25">
        <v>0.20399999999999999</v>
      </c>
      <c r="R17" s="25">
        <v>0.146666666666667</v>
      </c>
      <c r="S17" s="25">
        <v>0.20499999999999999</v>
      </c>
      <c r="T17" s="25">
        <v>0.15666666666666701</v>
      </c>
      <c r="U17" s="25">
        <v>0.19</v>
      </c>
      <c r="V17" s="25">
        <v>0.126</v>
      </c>
      <c r="X17" s="27">
        <v>55</v>
      </c>
      <c r="Y17" s="25">
        <v>0.19</v>
      </c>
      <c r="Z17" s="25">
        <v>0.13666666666666699</v>
      </c>
      <c r="AA17" s="25">
        <v>0.22500000000000001</v>
      </c>
      <c r="AB17" s="25">
        <v>0.23499999999999999</v>
      </c>
      <c r="AC17" s="25">
        <v>0.2475</v>
      </c>
      <c r="AD17" s="25">
        <v>0.16</v>
      </c>
      <c r="AE17" s="25">
        <v>0.27833333333333299</v>
      </c>
      <c r="AF17" s="25">
        <v>0.211666666666667</v>
      </c>
      <c r="AG17" s="25">
        <v>0.21</v>
      </c>
      <c r="AH17" s="25">
        <v>0.29499999999999998</v>
      </c>
    </row>
    <row r="18" spans="1:34">
      <c r="A18" s="27">
        <v>65</v>
      </c>
      <c r="B18" s="25">
        <v>0.2</v>
      </c>
      <c r="C18" s="25">
        <v>9.6000000000000002E-2</v>
      </c>
      <c r="D18" s="25">
        <v>0.16</v>
      </c>
      <c r="E18" s="25">
        <v>9.6000000000000002E-2</v>
      </c>
      <c r="F18" s="25">
        <v>0.218</v>
      </c>
      <c r="G18" s="25">
        <v>0.18666666666666701</v>
      </c>
      <c r="H18" s="25">
        <v>0.12833333333333299</v>
      </c>
      <c r="I18" s="25">
        <v>0.188</v>
      </c>
      <c r="J18" s="25">
        <v>0.11</v>
      </c>
      <c r="L18" s="27">
        <v>65</v>
      </c>
      <c r="M18" s="25">
        <v>0.106</v>
      </c>
      <c r="N18" s="25">
        <v>0.154</v>
      </c>
      <c r="O18" s="25">
        <v>0.18833333333333299</v>
      </c>
      <c r="P18" s="25">
        <v>0.18666666666666701</v>
      </c>
      <c r="Q18" s="25">
        <v>0.188</v>
      </c>
      <c r="R18" s="25">
        <v>0.24666666666666701</v>
      </c>
      <c r="S18" s="25">
        <v>0.17499999999999999</v>
      </c>
      <c r="T18" s="25">
        <v>0.206666666666667</v>
      </c>
      <c r="U18" s="25">
        <v>0.186</v>
      </c>
      <c r="V18" s="25">
        <v>0.128</v>
      </c>
      <c r="X18" s="27">
        <v>65</v>
      </c>
      <c r="Y18" s="25">
        <v>0.15</v>
      </c>
      <c r="Z18" s="25">
        <v>0.12833333333333299</v>
      </c>
      <c r="AA18" s="25">
        <v>0.15</v>
      </c>
      <c r="AB18" s="25">
        <v>0.28666666666666701</v>
      </c>
      <c r="AC18" s="25">
        <v>0.2225</v>
      </c>
      <c r="AD18" s="25">
        <v>0.28599999999999998</v>
      </c>
      <c r="AE18" s="25">
        <v>0.288333333333333</v>
      </c>
      <c r="AF18" s="25">
        <v>0.30333333333333301</v>
      </c>
      <c r="AG18" s="25">
        <v>0.21833333333333299</v>
      </c>
      <c r="AH18" s="25">
        <v>0.36499999999999999</v>
      </c>
    </row>
    <row r="19" spans="1:34">
      <c r="A19" s="27">
        <v>75</v>
      </c>
      <c r="B19" s="25">
        <v>0.19666666666666699</v>
      </c>
      <c r="C19" s="25">
        <v>0.13800000000000001</v>
      </c>
      <c r="D19" s="25">
        <v>0.25</v>
      </c>
      <c r="E19" s="25">
        <v>0.186</v>
      </c>
      <c r="F19" s="25">
        <v>0.27800000000000002</v>
      </c>
      <c r="G19" s="25">
        <v>0.18333333333333299</v>
      </c>
      <c r="H19" s="25">
        <v>0.185</v>
      </c>
      <c r="I19" s="25">
        <v>0.222</v>
      </c>
      <c r="J19" s="25">
        <v>0.103333333333333</v>
      </c>
      <c r="L19" s="27">
        <v>75</v>
      </c>
      <c r="M19" s="25">
        <v>0.15</v>
      </c>
      <c r="N19" s="25">
        <v>0.17</v>
      </c>
      <c r="O19" s="25">
        <v>0.28000000000000003</v>
      </c>
      <c r="P19" s="25">
        <v>0.193333333333333</v>
      </c>
      <c r="Q19" s="25">
        <v>0.22800000000000001</v>
      </c>
      <c r="R19" s="25">
        <v>0.22166666666666701</v>
      </c>
      <c r="S19" s="25">
        <v>0.255</v>
      </c>
      <c r="T19" s="25">
        <v>0.21666666666666701</v>
      </c>
      <c r="U19" s="25">
        <v>0.25600000000000001</v>
      </c>
      <c r="V19" s="25">
        <v>0.14000000000000001</v>
      </c>
      <c r="X19" s="27">
        <v>75</v>
      </c>
      <c r="Y19" s="25">
        <v>0.27750000000000002</v>
      </c>
      <c r="Z19" s="25">
        <v>0.236666666666667</v>
      </c>
      <c r="AA19" s="25">
        <v>0.215</v>
      </c>
      <c r="AB19" s="25">
        <v>0.22666666666666699</v>
      </c>
      <c r="AC19" s="25">
        <v>0.1925</v>
      </c>
      <c r="AD19" s="25">
        <v>0.25800000000000001</v>
      </c>
      <c r="AE19" s="25">
        <v>0.28666666666666701</v>
      </c>
      <c r="AF19" s="25">
        <v>0.315</v>
      </c>
      <c r="AG19" s="25">
        <v>0.25166666666666698</v>
      </c>
      <c r="AH19" s="25">
        <v>0.34333333333333299</v>
      </c>
    </row>
    <row r="20" spans="1:34">
      <c r="A20" s="27">
        <v>85</v>
      </c>
      <c r="B20" s="25">
        <v>0.13666666666666699</v>
      </c>
      <c r="C20" s="25">
        <v>0.158</v>
      </c>
      <c r="D20" s="25">
        <v>0.20749999999999999</v>
      </c>
      <c r="E20" s="25">
        <v>0.24</v>
      </c>
      <c r="F20" s="25">
        <v>0.30399999999999999</v>
      </c>
      <c r="G20" s="25">
        <v>0.16</v>
      </c>
      <c r="H20" s="25">
        <v>0.15</v>
      </c>
      <c r="I20" s="25">
        <v>0.28799999999999998</v>
      </c>
      <c r="J20" s="25">
        <v>8.5000000000000006E-2</v>
      </c>
      <c r="L20" s="27">
        <v>85</v>
      </c>
      <c r="M20" s="25">
        <v>0.19</v>
      </c>
      <c r="N20" s="25">
        <v>0.22600000000000001</v>
      </c>
      <c r="O20" s="25">
        <v>0.31833333333333302</v>
      </c>
      <c r="P20" s="25">
        <v>0.16666666666666699</v>
      </c>
      <c r="Q20" s="25">
        <v>0.26800000000000002</v>
      </c>
      <c r="R20" s="25">
        <v>0.23499999999999999</v>
      </c>
      <c r="S20" s="25">
        <v>0.2</v>
      </c>
      <c r="T20" s="25">
        <v>0.193333333333333</v>
      </c>
      <c r="U20" s="25">
        <v>0.252</v>
      </c>
      <c r="V20" s="25">
        <v>0.19400000000000001</v>
      </c>
      <c r="X20" s="27">
        <v>85</v>
      </c>
      <c r="Y20" s="25">
        <v>0.17749999999999999</v>
      </c>
      <c r="Z20" s="25">
        <v>0.20333333333333301</v>
      </c>
      <c r="AA20" s="25">
        <v>0.255</v>
      </c>
      <c r="AB20" s="25">
        <v>0.22</v>
      </c>
      <c r="AC20" s="25">
        <v>0.26500000000000001</v>
      </c>
      <c r="AD20" s="25">
        <v>0.32</v>
      </c>
      <c r="AE20" s="25">
        <v>0.36833333333333301</v>
      </c>
      <c r="AF20" s="25">
        <v>0.21833333333333299</v>
      </c>
      <c r="AG20" s="25">
        <v>0.25</v>
      </c>
      <c r="AH20" s="25">
        <v>0.38166666666666699</v>
      </c>
    </row>
    <row r="21" spans="1:34">
      <c r="A21" s="27">
        <v>95</v>
      </c>
      <c r="B21" s="25">
        <v>8.3333333333333301E-2</v>
      </c>
      <c r="C21" s="25">
        <v>0.18</v>
      </c>
      <c r="D21" s="25">
        <v>0.39250000000000002</v>
      </c>
      <c r="E21" s="25">
        <v>9.8000000000000004E-2</v>
      </c>
      <c r="F21" s="25">
        <v>0.27200000000000002</v>
      </c>
      <c r="G21" s="25">
        <v>0.20166666666666699</v>
      </c>
      <c r="H21" s="25">
        <v>0.15</v>
      </c>
      <c r="I21" s="25">
        <v>0.27</v>
      </c>
      <c r="J21" s="25">
        <v>0.12166666666666701</v>
      </c>
      <c r="L21" s="27">
        <v>95</v>
      </c>
      <c r="M21" s="25">
        <v>0.24199999999999999</v>
      </c>
      <c r="N21" s="25">
        <v>0.248</v>
      </c>
      <c r="O21" s="25">
        <v>0.31</v>
      </c>
      <c r="P21" s="25">
        <v>0.2</v>
      </c>
      <c r="Q21" s="25">
        <v>0.26</v>
      </c>
      <c r="R21" s="25">
        <v>0.30333333333333301</v>
      </c>
      <c r="S21" s="25">
        <v>0.26500000000000001</v>
      </c>
      <c r="T21" s="25">
        <v>0.04</v>
      </c>
      <c r="U21" s="25">
        <v>0.29199999999999998</v>
      </c>
      <c r="V21" s="25">
        <v>0.23599999999999999</v>
      </c>
      <c r="X21" s="27">
        <v>95</v>
      </c>
      <c r="Y21" s="25">
        <v>0.23499999999999999</v>
      </c>
      <c r="Z21" s="25">
        <v>0.23833333333333301</v>
      </c>
      <c r="AA21" s="25">
        <v>0.32</v>
      </c>
      <c r="AB21" s="25">
        <v>0.29666666666666702</v>
      </c>
      <c r="AC21" s="25">
        <v>0.36</v>
      </c>
      <c r="AD21" s="25">
        <v>0.27400000000000002</v>
      </c>
      <c r="AE21" s="25">
        <v>0.38666666666666699</v>
      </c>
      <c r="AF21" s="25">
        <v>0.24666666666666701</v>
      </c>
      <c r="AG21" s="25">
        <v>0.26</v>
      </c>
      <c r="AH21" s="25">
        <v>0.38166666666666699</v>
      </c>
    </row>
    <row r="22" spans="1:34">
      <c r="A22" s="27">
        <v>105</v>
      </c>
      <c r="B22" s="25">
        <v>0.24333333333333301</v>
      </c>
      <c r="C22" s="25">
        <v>0.10199999999999999</v>
      </c>
      <c r="D22" s="25">
        <v>0.28249999999999997</v>
      </c>
      <c r="E22" s="25">
        <v>0.20799999999999999</v>
      </c>
      <c r="F22" s="25">
        <v>0.24</v>
      </c>
      <c r="G22" s="25">
        <v>0.17166666666666699</v>
      </c>
      <c r="H22" s="25">
        <v>0.19</v>
      </c>
      <c r="I22" s="25">
        <v>0.27800000000000002</v>
      </c>
      <c r="J22" s="25">
        <v>0.12833333333333299</v>
      </c>
      <c r="L22" s="27">
        <v>105</v>
      </c>
      <c r="M22" s="25">
        <v>0.20399999999999999</v>
      </c>
      <c r="N22" s="25">
        <v>0.27800000000000002</v>
      </c>
      <c r="O22" s="25">
        <v>0.19500000000000001</v>
      </c>
      <c r="P22" s="25">
        <v>0.16166666666666701</v>
      </c>
      <c r="Q22" s="25">
        <v>0.23799999999999999</v>
      </c>
      <c r="R22" s="25">
        <v>0.22166666666666701</v>
      </c>
      <c r="S22" s="25">
        <v>0.24833333333333299</v>
      </c>
      <c r="T22" s="25">
        <v>0.21</v>
      </c>
      <c r="U22" s="25">
        <v>0.26400000000000001</v>
      </c>
      <c r="V22" s="25">
        <v>0.25600000000000001</v>
      </c>
      <c r="X22" s="27">
        <v>105</v>
      </c>
      <c r="Y22" s="25">
        <v>0.20250000000000001</v>
      </c>
      <c r="Z22" s="25">
        <v>0.19500000000000001</v>
      </c>
      <c r="AA22" s="25">
        <v>0.22500000000000001</v>
      </c>
      <c r="AB22" s="25">
        <v>0.32666666666666699</v>
      </c>
      <c r="AC22" s="25">
        <v>0.36</v>
      </c>
      <c r="AD22" s="25">
        <v>0.27800000000000002</v>
      </c>
      <c r="AE22" s="25">
        <v>0.35499999999999998</v>
      </c>
      <c r="AF22" s="25">
        <v>0.28999999999999998</v>
      </c>
      <c r="AG22" s="25">
        <v>0.22166666666666701</v>
      </c>
      <c r="AH22" s="25">
        <v>0.51500000000000001</v>
      </c>
    </row>
    <row r="23" spans="1:34">
      <c r="A23" s="27">
        <v>115</v>
      </c>
      <c r="B23" s="25">
        <v>0.30333333333333301</v>
      </c>
      <c r="C23" s="25">
        <v>0.17599999999999999</v>
      </c>
      <c r="D23" s="25">
        <v>0.24</v>
      </c>
      <c r="E23" s="25">
        <v>0.27600000000000002</v>
      </c>
      <c r="F23" s="25">
        <v>0.26400000000000001</v>
      </c>
      <c r="G23" s="25">
        <v>0.15833333333333299</v>
      </c>
      <c r="H23" s="25">
        <v>0.18333333333333299</v>
      </c>
      <c r="I23" s="25">
        <v>0.27600000000000002</v>
      </c>
      <c r="J23" s="25">
        <v>0.17333333333333301</v>
      </c>
      <c r="L23" s="27">
        <v>115</v>
      </c>
      <c r="M23" s="25">
        <v>0.23599999999999999</v>
      </c>
      <c r="N23" s="25">
        <v>0.32</v>
      </c>
      <c r="O23" s="25">
        <v>0.30166666666666703</v>
      </c>
      <c r="P23" s="25">
        <v>0.223333333333333</v>
      </c>
      <c r="Q23" s="25">
        <v>0.23</v>
      </c>
      <c r="R23" s="25">
        <v>0.223333333333333</v>
      </c>
      <c r="S23" s="25">
        <v>0.28166666666666701</v>
      </c>
      <c r="T23" s="25">
        <v>0.31</v>
      </c>
      <c r="U23" s="25">
        <v>0.24199999999999999</v>
      </c>
      <c r="V23" s="25">
        <v>0.21</v>
      </c>
      <c r="X23" s="27">
        <v>115</v>
      </c>
      <c r="Y23" s="25">
        <v>0.2</v>
      </c>
      <c r="Z23" s="25">
        <v>0.25833333333333303</v>
      </c>
      <c r="AA23" s="25">
        <v>0.28999999999999998</v>
      </c>
      <c r="AB23" s="25">
        <v>0.35666666666666702</v>
      </c>
      <c r="AC23" s="25">
        <v>0.29249999999999998</v>
      </c>
      <c r="AD23" s="25">
        <v>0.33400000000000002</v>
      </c>
      <c r="AE23" s="25">
        <v>0.39</v>
      </c>
      <c r="AF23" s="25">
        <v>0.23833333333333301</v>
      </c>
      <c r="AG23" s="25">
        <v>0.40333333333333299</v>
      </c>
      <c r="AH23" s="25">
        <v>0.538333333333333</v>
      </c>
    </row>
    <row r="24" spans="1:34">
      <c r="A24" s="27">
        <v>125</v>
      </c>
      <c r="B24" s="25">
        <v>0.13</v>
      </c>
      <c r="C24" s="25">
        <v>0.154</v>
      </c>
      <c r="D24" s="25">
        <v>0.125</v>
      </c>
      <c r="E24" s="25">
        <v>0.30599999999999999</v>
      </c>
      <c r="F24" s="25">
        <v>0.216</v>
      </c>
      <c r="G24" s="25">
        <v>0.19666666666666699</v>
      </c>
      <c r="H24" s="25">
        <v>0.19</v>
      </c>
      <c r="I24" s="25">
        <v>0.36599999999999999</v>
      </c>
      <c r="J24" s="25">
        <v>0.19166666666666701</v>
      </c>
      <c r="L24" s="27">
        <v>125</v>
      </c>
      <c r="M24" s="25">
        <v>0.25</v>
      </c>
      <c r="N24" s="25">
        <v>0.312</v>
      </c>
      <c r="O24" s="25">
        <v>0.288333333333333</v>
      </c>
      <c r="P24" s="25">
        <v>0.30166666666666703</v>
      </c>
      <c r="Q24" s="25">
        <v>0.22800000000000001</v>
      </c>
      <c r="R24" s="25">
        <v>0.36</v>
      </c>
      <c r="S24" s="25">
        <v>0.25833333333333303</v>
      </c>
      <c r="T24" s="25">
        <v>0.34666666666666701</v>
      </c>
      <c r="U24" s="25">
        <v>0.28799999999999998</v>
      </c>
      <c r="V24" s="25">
        <v>0.188</v>
      </c>
      <c r="X24" s="27">
        <v>125</v>
      </c>
      <c r="Y24" s="25">
        <v>0.1875</v>
      </c>
      <c r="Z24" s="25">
        <v>0.23</v>
      </c>
      <c r="AA24" s="25">
        <v>0.28000000000000003</v>
      </c>
      <c r="AB24" s="25">
        <v>0.32666666666666699</v>
      </c>
      <c r="AC24" s="25">
        <v>0.30249999999999999</v>
      </c>
      <c r="AD24" s="25">
        <v>0.23799999999999999</v>
      </c>
      <c r="AE24" s="25">
        <v>0.38833333333333298</v>
      </c>
      <c r="AF24" s="25">
        <v>0.215</v>
      </c>
      <c r="AG24" s="25">
        <v>0.24333333333333301</v>
      </c>
      <c r="AH24" s="25">
        <v>0.42666666666666703</v>
      </c>
    </row>
    <row r="25" spans="1:34">
      <c r="A25" s="27">
        <v>140</v>
      </c>
      <c r="B25" s="25">
        <v>0.123333333333333</v>
      </c>
      <c r="C25" s="25">
        <v>0.112</v>
      </c>
      <c r="D25" s="25">
        <v>0.23499999999999999</v>
      </c>
      <c r="E25" s="25">
        <v>0.46</v>
      </c>
      <c r="F25" s="25">
        <v>0.20200000000000001</v>
      </c>
      <c r="G25" s="25">
        <v>0.24333333333333301</v>
      </c>
      <c r="H25" s="25">
        <v>0.15</v>
      </c>
      <c r="I25" s="25">
        <v>0.314</v>
      </c>
      <c r="J25" s="25">
        <v>0.22666666666666699</v>
      </c>
      <c r="L25" s="27">
        <v>140</v>
      </c>
      <c r="M25" s="25">
        <v>0.40200000000000002</v>
      </c>
      <c r="N25" s="25">
        <v>0.32200000000000001</v>
      </c>
      <c r="O25" s="25">
        <v>0.29166666666666702</v>
      </c>
      <c r="P25" s="25">
        <v>0.31333333333333302</v>
      </c>
      <c r="Q25" s="25">
        <v>0.27800000000000002</v>
      </c>
      <c r="R25" s="25">
        <v>0.27833333333333299</v>
      </c>
      <c r="S25" s="25">
        <v>0.255</v>
      </c>
      <c r="T25" s="25">
        <v>0.30333333333333301</v>
      </c>
      <c r="U25" s="25">
        <v>0.27800000000000002</v>
      </c>
      <c r="V25" s="25">
        <v>0.216</v>
      </c>
      <c r="X25" s="27">
        <v>140</v>
      </c>
      <c r="Y25" s="25">
        <v>0.33250000000000002</v>
      </c>
      <c r="Z25" s="25">
        <v>0.241666666666667</v>
      </c>
      <c r="AA25" s="25">
        <v>0.42</v>
      </c>
      <c r="AB25" s="25">
        <v>0.36166666666666702</v>
      </c>
      <c r="AC25" s="25">
        <v>0.3075</v>
      </c>
      <c r="AD25" s="25">
        <v>0.25600000000000001</v>
      </c>
      <c r="AE25" s="25">
        <v>0.33833333333333299</v>
      </c>
      <c r="AF25" s="25">
        <v>0.293333333333333</v>
      </c>
      <c r="AG25" s="25">
        <v>0.37666666666666698</v>
      </c>
      <c r="AH25" s="25">
        <v>0.418333333333333</v>
      </c>
    </row>
    <row r="26" spans="1:34">
      <c r="A26" s="27">
        <v>155</v>
      </c>
      <c r="B26" s="25">
        <v>0.21666666666666701</v>
      </c>
      <c r="C26" s="25">
        <v>0.14399999999999999</v>
      </c>
      <c r="D26" s="25">
        <v>0.31</v>
      </c>
      <c r="E26" s="25">
        <v>0.23599999999999999</v>
      </c>
      <c r="F26" s="25">
        <v>0.188</v>
      </c>
      <c r="G26" s="25">
        <v>0.25666666666666699</v>
      </c>
      <c r="H26" s="25">
        <v>0.22166666666666701</v>
      </c>
      <c r="I26" s="25">
        <v>0.34</v>
      </c>
      <c r="J26" s="25">
        <v>0.206666666666667</v>
      </c>
      <c r="L26" s="27">
        <v>155</v>
      </c>
      <c r="M26" s="25">
        <v>0.42399999999999999</v>
      </c>
      <c r="N26" s="25">
        <v>0.28399999999999997</v>
      </c>
      <c r="O26" s="25">
        <v>0.413333333333333</v>
      </c>
      <c r="P26" s="25">
        <v>0.30333333333333301</v>
      </c>
      <c r="Q26" s="25">
        <v>0.28000000000000003</v>
      </c>
      <c r="R26" s="25">
        <v>0.34</v>
      </c>
      <c r="S26" s="25">
        <v>0.29166666666666702</v>
      </c>
      <c r="T26" s="25">
        <v>0.17</v>
      </c>
      <c r="U26" s="25">
        <v>0.312</v>
      </c>
      <c r="V26" s="25">
        <v>0.26800000000000002</v>
      </c>
      <c r="X26" s="27">
        <v>155</v>
      </c>
      <c r="Y26" s="25">
        <v>0.34</v>
      </c>
      <c r="Z26" s="25">
        <v>0.22500000000000001</v>
      </c>
      <c r="AA26" s="25">
        <v>0.33</v>
      </c>
      <c r="AB26" s="25">
        <v>0.46333333333333299</v>
      </c>
      <c r="AC26" s="25">
        <v>0.27500000000000002</v>
      </c>
      <c r="AD26" s="25">
        <v>0.31</v>
      </c>
      <c r="AE26" s="25">
        <v>0.32833333333333298</v>
      </c>
      <c r="AF26" s="25">
        <v>0.38166666666666699</v>
      </c>
      <c r="AG26" s="25">
        <v>0.40333333333333299</v>
      </c>
      <c r="AH26" s="25">
        <v>0.473333333333333</v>
      </c>
    </row>
    <row r="27" spans="1:34">
      <c r="A27" s="27">
        <v>170</v>
      </c>
      <c r="B27" s="25">
        <v>9.6666666666666706E-2</v>
      </c>
      <c r="C27" s="25">
        <v>0.188</v>
      </c>
      <c r="D27" s="25">
        <v>0.28749999999999998</v>
      </c>
      <c r="E27" s="25">
        <v>0.38200000000000001</v>
      </c>
      <c r="F27" s="25">
        <v>0.21</v>
      </c>
      <c r="G27" s="25">
        <v>0.23833333333333301</v>
      </c>
      <c r="H27" s="25">
        <v>0.18833333333333299</v>
      </c>
      <c r="I27" s="25">
        <v>0.39800000000000002</v>
      </c>
      <c r="J27" s="25">
        <v>0.23833333333333301</v>
      </c>
      <c r="L27" s="27">
        <v>170</v>
      </c>
      <c r="M27" s="25">
        <v>0.32400000000000001</v>
      </c>
      <c r="N27" s="25">
        <v>0.246</v>
      </c>
      <c r="O27" s="25">
        <v>0.32500000000000001</v>
      </c>
      <c r="P27" s="25">
        <v>0.21833333333333299</v>
      </c>
      <c r="Q27" s="25">
        <v>0.35</v>
      </c>
      <c r="R27" s="25">
        <v>0.38</v>
      </c>
      <c r="S27" s="25">
        <v>0.28000000000000003</v>
      </c>
      <c r="T27" s="25">
        <v>0.39333333333333298</v>
      </c>
      <c r="U27" s="25">
        <v>0.27800000000000002</v>
      </c>
      <c r="V27" s="25">
        <v>0.39400000000000002</v>
      </c>
      <c r="X27" s="27">
        <v>170</v>
      </c>
      <c r="Y27" s="25">
        <v>0.34</v>
      </c>
      <c r="Z27" s="25">
        <v>0.25333333333333302</v>
      </c>
      <c r="AA27" s="25">
        <v>0.3</v>
      </c>
      <c r="AB27" s="25">
        <v>0.40333333333333299</v>
      </c>
      <c r="AC27" s="25">
        <v>0.28999999999999998</v>
      </c>
      <c r="AD27" s="25">
        <v>0.33200000000000002</v>
      </c>
      <c r="AE27" s="25">
        <v>0.35166666666666702</v>
      </c>
      <c r="AF27" s="25">
        <v>0.32</v>
      </c>
      <c r="AG27" s="25">
        <v>0.3</v>
      </c>
      <c r="AH27" s="25">
        <v>0.44833333333333297</v>
      </c>
    </row>
    <row r="28" spans="1:34">
      <c r="A28" s="27">
        <v>185</v>
      </c>
      <c r="B28" s="25">
        <v>0.25333333333333302</v>
      </c>
      <c r="C28" s="25">
        <v>0.152</v>
      </c>
      <c r="D28" s="25">
        <v>0.16500000000000001</v>
      </c>
      <c r="E28" s="25">
        <v>0.29199999999999998</v>
      </c>
      <c r="F28" s="25">
        <v>0.21</v>
      </c>
      <c r="G28" s="25">
        <v>0.28166666666666701</v>
      </c>
      <c r="H28" s="25">
        <v>0.168333333333333</v>
      </c>
      <c r="I28" s="25">
        <v>0.35199999999999998</v>
      </c>
      <c r="J28" s="25">
        <v>0.21833333333333299</v>
      </c>
      <c r="L28" s="27">
        <v>185</v>
      </c>
      <c r="M28" s="25">
        <v>0.34200000000000003</v>
      </c>
      <c r="N28" s="25">
        <v>0.28399999999999997</v>
      </c>
      <c r="O28" s="25">
        <v>0.36499999999999999</v>
      </c>
      <c r="P28" s="25">
        <v>0.288333333333333</v>
      </c>
      <c r="Q28" s="25">
        <v>0.37</v>
      </c>
      <c r="R28" s="25">
        <v>0.44</v>
      </c>
      <c r="S28" s="25">
        <v>0.27500000000000002</v>
      </c>
      <c r="T28" s="25">
        <v>0.20333333333333301</v>
      </c>
      <c r="U28" s="25">
        <v>0.38600000000000001</v>
      </c>
      <c r="V28" s="25">
        <v>0.254</v>
      </c>
      <c r="X28" s="27">
        <v>185</v>
      </c>
      <c r="Y28" s="25">
        <v>0.36249999999999999</v>
      </c>
      <c r="Z28" s="25">
        <v>0.23166666666666699</v>
      </c>
      <c r="AA28" s="25">
        <v>0.32</v>
      </c>
      <c r="AB28" s="25">
        <v>0.46666666666666701</v>
      </c>
      <c r="AC28" s="25">
        <v>0.29249999999999998</v>
      </c>
      <c r="AD28" s="25">
        <v>0.40600000000000003</v>
      </c>
      <c r="AE28" s="25">
        <v>0.331666666666667</v>
      </c>
      <c r="AF28" s="25">
        <v>0.35</v>
      </c>
      <c r="AG28" s="25">
        <v>0.36</v>
      </c>
      <c r="AH28" s="25">
        <v>0.55833333333333302</v>
      </c>
    </row>
    <row r="29" spans="1:34">
      <c r="A29" s="27">
        <v>200</v>
      </c>
      <c r="B29" s="25">
        <v>0.223333333333333</v>
      </c>
      <c r="C29" s="25">
        <v>0.314</v>
      </c>
      <c r="D29" s="25">
        <v>0.2475</v>
      </c>
      <c r="E29" s="25">
        <v>0.51</v>
      </c>
      <c r="F29" s="25">
        <v>0.24</v>
      </c>
      <c r="G29" s="25">
        <v>0.28166666666666701</v>
      </c>
      <c r="H29" s="25">
        <v>0.28499999999999998</v>
      </c>
      <c r="I29" s="25">
        <v>0.46</v>
      </c>
      <c r="J29" s="25">
        <v>0.236666666666667</v>
      </c>
      <c r="L29" s="27">
        <v>200</v>
      </c>
      <c r="M29" s="25">
        <v>0.34200000000000003</v>
      </c>
      <c r="N29" s="25">
        <v>0.3</v>
      </c>
      <c r="O29" s="25">
        <v>0.36499999999999999</v>
      </c>
      <c r="P29" s="25">
        <v>0.375</v>
      </c>
      <c r="Q29" s="25">
        <v>0.23599999999999999</v>
      </c>
      <c r="R29" s="25">
        <v>0.401666666666667</v>
      </c>
      <c r="S29" s="25">
        <v>0.32</v>
      </c>
      <c r="T29" s="25">
        <v>0.276666666666667</v>
      </c>
      <c r="U29" s="25">
        <v>0.36599999999999999</v>
      </c>
      <c r="V29" s="25">
        <v>0.246</v>
      </c>
      <c r="X29" s="27">
        <v>200</v>
      </c>
      <c r="Y29" s="25">
        <v>0.33750000000000002</v>
      </c>
      <c r="Z29" s="25">
        <v>0.23</v>
      </c>
      <c r="AA29" s="25">
        <v>0.36</v>
      </c>
      <c r="AB29" s="25">
        <v>0.45333333333333298</v>
      </c>
      <c r="AC29" s="25">
        <v>0.495</v>
      </c>
      <c r="AD29" s="25">
        <v>0.51200000000000001</v>
      </c>
      <c r="AE29" s="25">
        <v>0.32166666666666699</v>
      </c>
      <c r="AF29" s="25">
        <v>0.38166666666666699</v>
      </c>
      <c r="AG29" s="25">
        <v>0.396666666666667</v>
      </c>
      <c r="AH29" s="25">
        <v>0.42833333333333301</v>
      </c>
    </row>
    <row r="30" spans="1:34">
      <c r="A30" s="27">
        <v>215</v>
      </c>
      <c r="B30" s="25">
        <v>0.21333333333333299</v>
      </c>
      <c r="C30" s="25">
        <v>0.34</v>
      </c>
      <c r="D30" s="25">
        <v>0.27750000000000002</v>
      </c>
      <c r="E30" s="25">
        <v>0.26600000000000001</v>
      </c>
      <c r="F30" s="25">
        <v>0.3</v>
      </c>
      <c r="G30" s="25">
        <v>0.26166666666666699</v>
      </c>
      <c r="H30" s="25">
        <v>0.391666666666667</v>
      </c>
      <c r="I30" s="25">
        <v>0.438</v>
      </c>
      <c r="J30" s="25">
        <v>0.271666666666667</v>
      </c>
      <c r="L30" s="27">
        <v>215</v>
      </c>
      <c r="M30" s="25">
        <v>0.39600000000000002</v>
      </c>
      <c r="N30" s="25">
        <v>0.29399999999999998</v>
      </c>
      <c r="O30" s="25">
        <v>0.42666666666666703</v>
      </c>
      <c r="P30" s="25">
        <v>0.32</v>
      </c>
      <c r="Q30" s="25">
        <v>0.318</v>
      </c>
      <c r="R30" s="25">
        <v>0.29499999999999998</v>
      </c>
      <c r="S30" s="25">
        <v>0.34499999999999997</v>
      </c>
      <c r="T30" s="25">
        <v>0.293333333333333</v>
      </c>
      <c r="U30" s="25">
        <v>0.4</v>
      </c>
      <c r="V30" s="25">
        <v>0.33800000000000002</v>
      </c>
      <c r="X30" s="27">
        <v>215</v>
      </c>
      <c r="Y30" s="25">
        <v>0.32750000000000001</v>
      </c>
      <c r="Z30" s="25">
        <v>0.30833333333333302</v>
      </c>
      <c r="AA30" s="25">
        <v>0.3</v>
      </c>
      <c r="AB30" s="25">
        <v>0.43</v>
      </c>
      <c r="AC30" s="25">
        <v>0.45750000000000002</v>
      </c>
      <c r="AD30" s="25">
        <v>0.38600000000000001</v>
      </c>
      <c r="AE30" s="25">
        <v>0.51166666666666705</v>
      </c>
      <c r="AF30" s="25">
        <v>0.43166666666666698</v>
      </c>
      <c r="AG30" s="25">
        <v>0.49833333333333302</v>
      </c>
      <c r="AH30" s="25">
        <v>0.33833333333333299</v>
      </c>
    </row>
    <row r="31" spans="1:34">
      <c r="A31" s="27">
        <v>230</v>
      </c>
      <c r="B31" s="25">
        <v>0.38333333333333303</v>
      </c>
      <c r="C31" s="25">
        <v>0.36</v>
      </c>
      <c r="D31" s="25">
        <v>0.16500000000000001</v>
      </c>
      <c r="E31" s="25">
        <v>0.41399999999999998</v>
      </c>
      <c r="F31" s="25">
        <v>0.314</v>
      </c>
      <c r="G31" s="25">
        <v>0.30166666666666703</v>
      </c>
      <c r="H31" s="25">
        <v>0.29166666666666702</v>
      </c>
      <c r="I31" s="25">
        <v>0.40799999999999997</v>
      </c>
      <c r="J31" s="25">
        <v>0.228333333333333</v>
      </c>
      <c r="L31" s="27">
        <v>230</v>
      </c>
      <c r="M31" s="25">
        <v>0.32200000000000001</v>
      </c>
      <c r="N31" s="25">
        <v>0.34799999999999998</v>
      </c>
      <c r="O31" s="25">
        <v>0.34499999999999997</v>
      </c>
      <c r="P31" s="25">
        <v>0.34499999999999997</v>
      </c>
      <c r="Q31" s="25">
        <v>0.38200000000000001</v>
      </c>
      <c r="R31" s="25">
        <v>0.35166666666666702</v>
      </c>
      <c r="S31" s="25">
        <v>0.348333333333333</v>
      </c>
      <c r="T31" s="25">
        <v>0.32</v>
      </c>
      <c r="U31" s="25">
        <v>0.28399999999999997</v>
      </c>
      <c r="V31" s="25">
        <v>0.26800000000000002</v>
      </c>
      <c r="X31" s="27">
        <v>230</v>
      </c>
      <c r="Y31" s="25">
        <v>0.315</v>
      </c>
      <c r="Z31" s="25">
        <v>0.26833333333333298</v>
      </c>
      <c r="AA31" s="25">
        <v>0.29499999999999998</v>
      </c>
      <c r="AB31" s="25">
        <v>0.53500000000000003</v>
      </c>
      <c r="AC31" s="25">
        <v>0.35499999999999998</v>
      </c>
      <c r="AD31" s="25">
        <v>0.318</v>
      </c>
      <c r="AE31" s="25">
        <v>0.40833333333333299</v>
      </c>
      <c r="AF31" s="25">
        <v>0.46666666666666701</v>
      </c>
      <c r="AG31" s="25">
        <v>0.55666666666666698</v>
      </c>
      <c r="AH31" s="25">
        <v>0.57833333333333303</v>
      </c>
    </row>
    <row r="32" spans="1:34">
      <c r="A32" s="27">
        <v>245</v>
      </c>
      <c r="B32" s="25">
        <v>0.27333333333333298</v>
      </c>
      <c r="C32" s="25">
        <v>0.26</v>
      </c>
      <c r="D32" s="25">
        <v>0.2225</v>
      </c>
      <c r="E32" s="25">
        <v>0.44</v>
      </c>
      <c r="F32" s="25">
        <v>0.38200000000000001</v>
      </c>
      <c r="G32" s="25">
        <v>0.31666666666666698</v>
      </c>
      <c r="H32" s="25">
        <v>0.32833333333333298</v>
      </c>
      <c r="I32" s="25">
        <v>0.46200000000000002</v>
      </c>
      <c r="J32" s="25">
        <v>0.25166666666666698</v>
      </c>
      <c r="L32" s="27">
        <v>245</v>
      </c>
      <c r="M32" s="25">
        <v>0.318</v>
      </c>
      <c r="N32" s="25">
        <v>0.44</v>
      </c>
      <c r="O32" s="25">
        <v>0.37833333333333302</v>
      </c>
      <c r="P32" s="25">
        <v>0.34666666666666701</v>
      </c>
      <c r="Q32" s="25">
        <v>0.46600000000000003</v>
      </c>
      <c r="R32" s="25">
        <v>0.32500000000000001</v>
      </c>
      <c r="S32" s="25">
        <v>0.396666666666667</v>
      </c>
      <c r="T32" s="25">
        <v>0.206666666666667</v>
      </c>
      <c r="U32" s="25">
        <v>0.32800000000000001</v>
      </c>
      <c r="V32" s="25">
        <v>0.29599999999999999</v>
      </c>
      <c r="X32" s="27">
        <v>245</v>
      </c>
      <c r="Y32" s="25">
        <v>0.41499999999999998</v>
      </c>
      <c r="Z32" s="25">
        <v>0.266666666666667</v>
      </c>
      <c r="AA32" s="25">
        <v>0.39500000000000002</v>
      </c>
      <c r="AB32" s="25">
        <v>0.45333333333333298</v>
      </c>
      <c r="AC32" s="25">
        <v>0.3</v>
      </c>
      <c r="AD32" s="25">
        <v>0.54</v>
      </c>
      <c r="AE32" s="25">
        <v>0.358333333333333</v>
      </c>
      <c r="AF32" s="25">
        <v>0.50333333333333297</v>
      </c>
      <c r="AG32" s="25">
        <v>0.45166666666666699</v>
      </c>
      <c r="AH32" s="25">
        <v>0.61499999999999999</v>
      </c>
    </row>
    <row r="33" spans="1:34">
      <c r="A33" s="27">
        <v>260</v>
      </c>
      <c r="B33" s="25">
        <v>0.28666666666666701</v>
      </c>
      <c r="C33" s="25">
        <v>0.376</v>
      </c>
      <c r="D33" s="25">
        <v>0.2475</v>
      </c>
      <c r="E33" s="25">
        <v>0.376</v>
      </c>
      <c r="F33" s="25">
        <v>0.20599999999999999</v>
      </c>
      <c r="G33" s="25">
        <v>0.32166666666666699</v>
      </c>
      <c r="H33" s="25">
        <v>0.26</v>
      </c>
      <c r="I33" s="25">
        <v>0.45200000000000001</v>
      </c>
      <c r="J33" s="25">
        <v>0.31333333333333302</v>
      </c>
      <c r="L33" s="27">
        <v>260</v>
      </c>
      <c r="M33" s="25">
        <v>0.42799999999999999</v>
      </c>
      <c r="N33" s="25">
        <v>0.36599999999999999</v>
      </c>
      <c r="O33" s="25">
        <v>0.55500000000000005</v>
      </c>
      <c r="P33" s="25">
        <v>0.4</v>
      </c>
      <c r="Q33" s="25">
        <v>0.42799999999999999</v>
      </c>
      <c r="R33" s="25">
        <v>0.353333333333333</v>
      </c>
      <c r="S33" s="25">
        <v>0.396666666666667</v>
      </c>
      <c r="T33" s="25">
        <v>0.37333333333333302</v>
      </c>
      <c r="U33" s="25">
        <v>0.42599999999999999</v>
      </c>
      <c r="V33" s="25">
        <v>0.27600000000000002</v>
      </c>
      <c r="X33" s="27">
        <v>260</v>
      </c>
      <c r="Y33" s="25">
        <v>0.42499999999999999</v>
      </c>
      <c r="Z33" s="25">
        <v>0.27333333333333298</v>
      </c>
      <c r="AA33" s="25">
        <v>0.51500000000000001</v>
      </c>
      <c r="AB33" s="25">
        <v>0.44</v>
      </c>
      <c r="AC33" s="25">
        <v>0.48749999999999999</v>
      </c>
      <c r="AD33" s="25">
        <v>0.47799999999999998</v>
      </c>
      <c r="AE33" s="25">
        <v>0.43833333333333302</v>
      </c>
      <c r="AF33" s="25">
        <v>0.47</v>
      </c>
      <c r="AG33" s="25">
        <v>0.44</v>
      </c>
      <c r="AH33" s="25">
        <v>0.49166666666666697</v>
      </c>
    </row>
    <row r="34" spans="1:34">
      <c r="A34" s="27">
        <v>275</v>
      </c>
      <c r="B34" s="25">
        <v>0.21</v>
      </c>
      <c r="C34" s="25">
        <v>0.38200000000000001</v>
      </c>
      <c r="D34" s="25">
        <v>0.28000000000000003</v>
      </c>
      <c r="E34" s="25">
        <v>0.32600000000000001</v>
      </c>
      <c r="F34" s="25">
        <v>0.27200000000000002</v>
      </c>
      <c r="G34" s="25">
        <v>0.27833333333333299</v>
      </c>
      <c r="H34" s="25">
        <v>0.375</v>
      </c>
      <c r="I34" s="25">
        <v>0.48399999999999999</v>
      </c>
      <c r="J34" s="25">
        <v>0.27833333333333299</v>
      </c>
      <c r="L34" s="27">
        <v>275</v>
      </c>
      <c r="M34" s="25">
        <v>0.4</v>
      </c>
      <c r="N34" s="25">
        <v>0.432</v>
      </c>
      <c r="O34" s="25">
        <v>0.42833333333333301</v>
      </c>
      <c r="P34" s="25">
        <v>0.37</v>
      </c>
      <c r="Q34" s="25">
        <v>0.376</v>
      </c>
      <c r="R34" s="25">
        <v>0.41</v>
      </c>
      <c r="S34" s="25">
        <v>0.45500000000000002</v>
      </c>
      <c r="T34" s="25">
        <v>0.236666666666667</v>
      </c>
      <c r="U34" s="25">
        <v>0.36</v>
      </c>
      <c r="V34" s="25">
        <v>0.32</v>
      </c>
      <c r="X34" s="27">
        <v>275</v>
      </c>
      <c r="Y34" s="25">
        <v>0.3775</v>
      </c>
      <c r="Z34" s="25">
        <v>0.33333333333333298</v>
      </c>
      <c r="AA34" s="25">
        <v>0.37</v>
      </c>
      <c r="AB34" s="25">
        <v>0.50333333333333297</v>
      </c>
      <c r="AC34" s="25">
        <v>0.53</v>
      </c>
      <c r="AD34" s="25">
        <v>0.47399999999999998</v>
      </c>
      <c r="AE34" s="25">
        <v>0.435</v>
      </c>
      <c r="AF34" s="25">
        <v>0.50333333333333297</v>
      </c>
      <c r="AG34" s="25">
        <v>0.37333333333333302</v>
      </c>
      <c r="AH34" s="25">
        <v>0.44666666666666699</v>
      </c>
    </row>
    <row r="35" spans="1:34">
      <c r="A35" s="27">
        <v>305</v>
      </c>
      <c r="B35" s="25">
        <v>0.31333333333333302</v>
      </c>
      <c r="C35" s="25">
        <v>0.46400000000000002</v>
      </c>
      <c r="D35" s="25">
        <v>0.38</v>
      </c>
      <c r="E35" s="25">
        <v>0.47199999999999998</v>
      </c>
      <c r="F35" s="25">
        <v>0.17399999999999999</v>
      </c>
      <c r="G35" s="25">
        <v>0.28666666666666701</v>
      </c>
      <c r="H35" s="25">
        <v>0.35666666666666702</v>
      </c>
      <c r="I35" s="25">
        <v>0.35799999999999998</v>
      </c>
      <c r="J35" s="25">
        <v>0.34499999999999997</v>
      </c>
      <c r="L35" s="27">
        <v>305</v>
      </c>
      <c r="M35" s="25">
        <v>0.40600000000000003</v>
      </c>
      <c r="N35" s="25">
        <v>0.39200000000000002</v>
      </c>
      <c r="O35" s="25">
        <v>0.49666666666666698</v>
      </c>
      <c r="P35" s="25">
        <v>0.42</v>
      </c>
      <c r="Q35" s="25">
        <v>0.45600000000000002</v>
      </c>
      <c r="R35" s="25">
        <v>0.36</v>
      </c>
      <c r="S35" s="25">
        <v>0.495</v>
      </c>
      <c r="T35" s="25">
        <v>0.42666666666666703</v>
      </c>
      <c r="U35" s="25">
        <v>0.42799999999999999</v>
      </c>
      <c r="V35" s="25">
        <v>0.314</v>
      </c>
      <c r="X35" s="27">
        <v>305</v>
      </c>
      <c r="Y35" s="25">
        <v>0.47749999999999998</v>
      </c>
      <c r="Z35" s="25">
        <v>0.23</v>
      </c>
      <c r="AA35" s="25">
        <v>0.53500000000000003</v>
      </c>
      <c r="AB35" s="25">
        <v>0.435</v>
      </c>
      <c r="AC35" s="25">
        <v>0.42499999999999999</v>
      </c>
      <c r="AD35" s="25">
        <v>0.40200000000000002</v>
      </c>
      <c r="AE35" s="25">
        <v>0.40333333333333299</v>
      </c>
      <c r="AF35" s="25">
        <v>0.49666666666666698</v>
      </c>
      <c r="AG35" s="25">
        <v>0.56166666666666698</v>
      </c>
      <c r="AH35" s="25">
        <v>0.61666666666666703</v>
      </c>
    </row>
    <row r="36" spans="1:34">
      <c r="A36" s="27">
        <v>335</v>
      </c>
      <c r="B36" s="25">
        <v>0.21333333333333299</v>
      </c>
      <c r="C36" s="25">
        <v>0.36</v>
      </c>
      <c r="D36" s="25">
        <v>0.35</v>
      </c>
      <c r="E36" s="25">
        <v>0.35799999999999998</v>
      </c>
      <c r="F36" s="25">
        <v>0.26400000000000001</v>
      </c>
      <c r="G36" s="25">
        <v>0.28666666666666701</v>
      </c>
      <c r="H36" s="25">
        <v>0.37166666666666698</v>
      </c>
      <c r="I36" s="25">
        <v>0.52600000000000002</v>
      </c>
      <c r="J36" s="25">
        <v>0.34</v>
      </c>
      <c r="L36" s="27">
        <v>335</v>
      </c>
      <c r="M36" s="25">
        <v>0.58399999999999996</v>
      </c>
      <c r="N36" s="25">
        <v>0.45400000000000001</v>
      </c>
      <c r="O36" s="25">
        <v>0.56666666666666698</v>
      </c>
      <c r="P36" s="25">
        <v>0.401666666666667</v>
      </c>
      <c r="Q36" s="25">
        <v>0.47399999999999998</v>
      </c>
      <c r="R36" s="25">
        <v>0.31333333333333302</v>
      </c>
      <c r="S36" s="25">
        <v>0.45333333333333298</v>
      </c>
      <c r="T36" s="25">
        <v>0.39333333333333298</v>
      </c>
      <c r="U36" s="25">
        <v>0.48199999999999998</v>
      </c>
      <c r="V36" s="25">
        <v>0.47599999999999998</v>
      </c>
      <c r="X36" s="27">
        <v>335</v>
      </c>
      <c r="Y36" s="25">
        <v>0.48749999999999999</v>
      </c>
      <c r="Z36" s="25">
        <v>0.37</v>
      </c>
      <c r="AA36" s="25">
        <v>0.47</v>
      </c>
      <c r="AB36" s="25">
        <v>0.56833333333333302</v>
      </c>
      <c r="AC36" s="25">
        <v>0.46</v>
      </c>
      <c r="AD36" s="25">
        <v>0.49</v>
      </c>
      <c r="AE36" s="25">
        <v>0.43166666666666698</v>
      </c>
      <c r="AF36" s="25">
        <v>0.46500000000000002</v>
      </c>
      <c r="AG36" s="25">
        <v>0.60499999999999998</v>
      </c>
      <c r="AH36" s="25">
        <v>0.55500000000000005</v>
      </c>
    </row>
    <row r="37" spans="1:34">
      <c r="A37" s="27">
        <v>365</v>
      </c>
      <c r="B37" s="25">
        <v>0.483333333333333</v>
      </c>
      <c r="C37" s="25">
        <v>0.26400000000000001</v>
      </c>
      <c r="D37" s="25">
        <v>0.36499999999999999</v>
      </c>
      <c r="E37" s="25">
        <v>0.35</v>
      </c>
      <c r="F37" s="25">
        <v>0.46400000000000002</v>
      </c>
      <c r="G37" s="25">
        <v>0.25166666666666698</v>
      </c>
      <c r="H37" s="25">
        <v>0.331666666666667</v>
      </c>
      <c r="I37" s="25">
        <v>0.41</v>
      </c>
      <c r="J37" s="25">
        <v>0.35666666666666702</v>
      </c>
      <c r="L37" s="27">
        <v>365</v>
      </c>
      <c r="M37" s="25">
        <v>0.56000000000000005</v>
      </c>
      <c r="N37" s="25">
        <v>0.47399999999999998</v>
      </c>
      <c r="O37" s="25">
        <v>0.483333333333333</v>
      </c>
      <c r="P37" s="25">
        <v>0.50666666666666704</v>
      </c>
      <c r="Q37" s="25">
        <v>0.45600000000000002</v>
      </c>
      <c r="R37" s="25">
        <v>0.39500000000000002</v>
      </c>
      <c r="S37" s="25">
        <v>0.36333333333333301</v>
      </c>
      <c r="T37" s="25">
        <v>0.43333333333333302</v>
      </c>
      <c r="U37" s="25">
        <v>0.61</v>
      </c>
      <c r="V37" s="25">
        <v>0.47199999999999998</v>
      </c>
      <c r="X37" s="27">
        <v>365</v>
      </c>
      <c r="Y37" s="25">
        <v>0.4425</v>
      </c>
      <c r="Z37" s="25">
        <v>0.35166666666666702</v>
      </c>
      <c r="AA37" s="25">
        <v>0.39</v>
      </c>
      <c r="AB37" s="25">
        <v>0.62333333333333296</v>
      </c>
      <c r="AC37" s="25">
        <v>0.42</v>
      </c>
      <c r="AD37" s="25">
        <v>0.52200000000000002</v>
      </c>
      <c r="AE37" s="25">
        <v>0.44166666666666698</v>
      </c>
      <c r="AF37" s="25">
        <v>0.57166666666666699</v>
      </c>
      <c r="AG37" s="25">
        <v>0.54166666666666696</v>
      </c>
      <c r="AH37" s="25">
        <v>0.53333333333333299</v>
      </c>
    </row>
    <row r="38" spans="1:34">
      <c r="A38" s="27">
        <v>395</v>
      </c>
      <c r="B38" s="25">
        <v>0.3</v>
      </c>
      <c r="C38" s="25">
        <v>0.26200000000000001</v>
      </c>
      <c r="D38" s="25"/>
      <c r="E38" s="25">
        <v>0.46400000000000002</v>
      </c>
      <c r="F38" s="25">
        <v>0.21</v>
      </c>
      <c r="G38" s="25">
        <v>0.34499999999999997</v>
      </c>
      <c r="H38" s="25">
        <v>0.32500000000000001</v>
      </c>
      <c r="I38" s="25">
        <v>0.52200000000000002</v>
      </c>
      <c r="J38" s="25">
        <v>0.34166666666666701</v>
      </c>
      <c r="L38" s="27">
        <v>395</v>
      </c>
      <c r="M38" s="25">
        <v>0.53</v>
      </c>
      <c r="N38" s="25">
        <v>0.42399999999999999</v>
      </c>
      <c r="O38" s="25">
        <v>0.35499999999999998</v>
      </c>
      <c r="P38" s="25">
        <v>0.54833333333333301</v>
      </c>
      <c r="Q38" s="25">
        <v>0.438</v>
      </c>
      <c r="R38" s="25">
        <v>0.40666666666666701</v>
      </c>
      <c r="S38" s="25">
        <v>0.473333333333333</v>
      </c>
      <c r="T38" s="25">
        <v>0.473333333333333</v>
      </c>
      <c r="U38" s="25">
        <v>0.47399999999999998</v>
      </c>
      <c r="V38" s="25">
        <v>0.49</v>
      </c>
      <c r="X38" s="27">
        <v>395</v>
      </c>
      <c r="Y38" s="25">
        <v>0.43</v>
      </c>
      <c r="Z38" s="25">
        <v>0.41166666666666701</v>
      </c>
      <c r="AA38" s="25">
        <v>0.51500000000000001</v>
      </c>
      <c r="AB38" s="25">
        <v>0.59333333333333305</v>
      </c>
      <c r="AC38" s="25">
        <v>0.36</v>
      </c>
      <c r="AD38" s="25">
        <v>0.7</v>
      </c>
      <c r="AE38" s="25">
        <v>0.36166666666666702</v>
      </c>
      <c r="AF38" s="25">
        <v>0.48666666666666702</v>
      </c>
      <c r="AG38" s="25">
        <v>0.62333333333333296</v>
      </c>
      <c r="AH38" s="25">
        <v>0.52666666666666695</v>
      </c>
    </row>
    <row r="39" spans="1:34">
      <c r="A39" s="27">
        <v>425</v>
      </c>
      <c r="B39" s="25">
        <v>0.21333333333333299</v>
      </c>
      <c r="C39" s="25">
        <v>0.112</v>
      </c>
      <c r="D39" s="25"/>
      <c r="E39" s="25">
        <v>0.54600000000000004</v>
      </c>
      <c r="F39" s="25">
        <v>0.23200000000000001</v>
      </c>
      <c r="G39" s="25">
        <v>0.36833333333333301</v>
      </c>
      <c r="H39" s="25">
        <v>0.37</v>
      </c>
      <c r="I39" s="25">
        <v>0.53400000000000003</v>
      </c>
      <c r="J39" s="25">
        <v>0.37</v>
      </c>
      <c r="L39" s="27">
        <v>425</v>
      </c>
      <c r="M39" s="25">
        <v>0.504</v>
      </c>
      <c r="N39" s="25">
        <v>0.42399999999999999</v>
      </c>
      <c r="O39" s="25">
        <v>0.47166666666666701</v>
      </c>
      <c r="P39" s="25">
        <v>0.53166666666666695</v>
      </c>
      <c r="Q39" s="25">
        <v>0.42799999999999999</v>
      </c>
      <c r="R39" s="25">
        <v>0.39833333333333298</v>
      </c>
      <c r="S39" s="25">
        <v>0.62166666666666703</v>
      </c>
      <c r="T39" s="25">
        <v>0.50333333333333297</v>
      </c>
      <c r="U39" s="25">
        <v>0.53800000000000003</v>
      </c>
      <c r="V39" s="25">
        <v>0.29199999999999998</v>
      </c>
      <c r="X39" s="27">
        <v>425</v>
      </c>
      <c r="Y39" s="25">
        <v>0.53749999999999998</v>
      </c>
      <c r="Z39" s="25">
        <v>0.42</v>
      </c>
      <c r="AA39" s="25">
        <v>0.495</v>
      </c>
      <c r="AB39" s="25">
        <v>0.44333333333333302</v>
      </c>
      <c r="AC39" s="25">
        <v>0.40500000000000003</v>
      </c>
      <c r="AD39" s="25">
        <v>0.69</v>
      </c>
      <c r="AE39" s="25">
        <v>0.48499999999999999</v>
      </c>
      <c r="AF39" s="25">
        <v>0.49833333333333302</v>
      </c>
      <c r="AG39" s="25">
        <v>0.49666666666666698</v>
      </c>
      <c r="AH39" s="25">
        <v>0.45500000000000002</v>
      </c>
    </row>
    <row r="40" spans="1:34">
      <c r="A40" s="27">
        <v>455</v>
      </c>
      <c r="B40" s="25">
        <v>0.18333333333333299</v>
      </c>
      <c r="C40" s="25">
        <v>0.13600000000000001</v>
      </c>
      <c r="D40" s="25"/>
      <c r="E40" s="25">
        <v>0.33600000000000002</v>
      </c>
      <c r="F40" s="25">
        <v>0.30399999999999999</v>
      </c>
      <c r="G40" s="25">
        <v>0.42</v>
      </c>
      <c r="H40" s="25">
        <v>0.45</v>
      </c>
      <c r="I40" s="25">
        <v>0.55000000000000004</v>
      </c>
      <c r="J40" s="25">
        <v>0.41166666666666701</v>
      </c>
      <c r="L40" s="27">
        <v>455</v>
      </c>
      <c r="M40" s="25">
        <v>0.57599999999999996</v>
      </c>
      <c r="N40" s="25">
        <v>0.44600000000000001</v>
      </c>
      <c r="O40" s="25">
        <v>0.53</v>
      </c>
      <c r="P40" s="25">
        <v>0.56000000000000005</v>
      </c>
      <c r="Q40" s="25">
        <v>0.48399999999999999</v>
      </c>
      <c r="R40" s="25">
        <v>0.43833333333333302</v>
      </c>
      <c r="S40" s="25">
        <v>0.53166666666666695</v>
      </c>
      <c r="T40" s="25">
        <v>0.396666666666667</v>
      </c>
      <c r="U40" s="25">
        <v>0.56399999999999995</v>
      </c>
      <c r="V40" s="25">
        <v>0.16600000000000001</v>
      </c>
      <c r="X40" s="27">
        <v>455</v>
      </c>
      <c r="Y40" s="25">
        <v>0.64</v>
      </c>
      <c r="Z40" s="25">
        <v>0.49666666666666698</v>
      </c>
      <c r="AA40" s="25">
        <v>0.57499999999999996</v>
      </c>
      <c r="AB40" s="25">
        <v>0.54833333333333301</v>
      </c>
      <c r="AC40" s="25">
        <v>0.40749999999999997</v>
      </c>
      <c r="AD40" s="25">
        <v>0.52600000000000002</v>
      </c>
      <c r="AE40" s="25">
        <v>0.49333333333333301</v>
      </c>
      <c r="AF40" s="25">
        <v>0.49666666666666698</v>
      </c>
      <c r="AG40" s="25">
        <v>0.45833333333333298</v>
      </c>
      <c r="AH40" s="25">
        <v>0.65666666666666695</v>
      </c>
    </row>
    <row r="41" spans="1:34">
      <c r="A41" s="27">
        <v>485</v>
      </c>
      <c r="B41" s="25">
        <v>0.19</v>
      </c>
      <c r="C41" s="25">
        <v>0.16600000000000001</v>
      </c>
      <c r="D41" s="25"/>
      <c r="E41" s="25">
        <v>0.55600000000000005</v>
      </c>
      <c r="F41" s="25">
        <v>0.50800000000000001</v>
      </c>
      <c r="G41" s="25">
        <v>0.39500000000000002</v>
      </c>
      <c r="H41" s="25">
        <v>0.40833333333333299</v>
      </c>
      <c r="I41" s="25">
        <v>0.61399999999999999</v>
      </c>
      <c r="J41" s="25">
        <v>0.33500000000000002</v>
      </c>
      <c r="L41" s="27">
        <v>485</v>
      </c>
      <c r="M41" s="25">
        <v>0.61399999999999999</v>
      </c>
      <c r="N41" s="25">
        <v>0.47399999999999998</v>
      </c>
      <c r="O41" s="25">
        <v>0.54666666666666697</v>
      </c>
      <c r="P41" s="25">
        <v>0.52833333333333299</v>
      </c>
      <c r="Q41" s="25">
        <v>0.432</v>
      </c>
      <c r="R41" s="25">
        <v>0.48</v>
      </c>
      <c r="S41" s="25">
        <v>0.58499999999999996</v>
      </c>
      <c r="T41" s="25">
        <v>0.65</v>
      </c>
      <c r="U41" s="25">
        <v>0.53400000000000003</v>
      </c>
      <c r="V41" s="25">
        <v>0.30199999999999999</v>
      </c>
      <c r="X41" s="27">
        <v>485</v>
      </c>
      <c r="Y41" s="25">
        <v>0.60250000000000004</v>
      </c>
      <c r="Z41" s="25">
        <v>0.49166666666666697</v>
      </c>
      <c r="AA41" s="25">
        <v>0.64500000000000002</v>
      </c>
      <c r="AB41" s="25">
        <v>0.52</v>
      </c>
      <c r="AC41" s="25">
        <v>0.38500000000000001</v>
      </c>
      <c r="AD41" s="25">
        <v>0.55000000000000004</v>
      </c>
      <c r="AE41" s="25">
        <v>0.49333333333333301</v>
      </c>
      <c r="AF41" s="25">
        <v>0.56833333333333302</v>
      </c>
      <c r="AG41" s="25">
        <v>0.483333333333333</v>
      </c>
      <c r="AH41" s="25">
        <v>0.62333333333333296</v>
      </c>
    </row>
    <row r="43" spans="1:34">
      <c r="A43" s="15" t="s">
        <v>25</v>
      </c>
      <c r="B43" s="16">
        <v>0.36699999999999999</v>
      </c>
      <c r="L43" s="15" t="s">
        <v>25</v>
      </c>
      <c r="M43" s="16">
        <v>0.47799999999999998</v>
      </c>
      <c r="X43" s="15" t="s">
        <v>25</v>
      </c>
      <c r="Y43" s="28">
        <v>0.49540000000000001</v>
      </c>
    </row>
    <row r="44" spans="1:34">
      <c r="A44" s="17" t="s">
        <v>6</v>
      </c>
      <c r="B44" s="19" t="s">
        <v>35</v>
      </c>
      <c r="L44" s="17" t="s">
        <v>6</v>
      </c>
      <c r="M44" s="18" t="s">
        <v>36</v>
      </c>
      <c r="X44" s="17" t="s">
        <v>6</v>
      </c>
      <c r="Y44" s="18" t="s">
        <v>37</v>
      </c>
    </row>
    <row r="45" spans="1:34">
      <c r="L45" s="17" t="s">
        <v>19</v>
      </c>
      <c r="M45" s="18" t="s">
        <v>26</v>
      </c>
      <c r="N45" s="21" t="s">
        <v>23</v>
      </c>
      <c r="O45" s="20" t="s">
        <v>61</v>
      </c>
      <c r="X45" s="17" t="s">
        <v>19</v>
      </c>
      <c r="Y45" s="18" t="s">
        <v>26</v>
      </c>
      <c r="Z45" s="21" t="s">
        <v>23</v>
      </c>
      <c r="AA45" s="20" t="s">
        <v>61</v>
      </c>
    </row>
  </sheetData>
  <sheetProtection password="BD70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5"/>
  <sheetViews>
    <sheetView workbookViewId="0">
      <selection activeCell="H5" sqref="H5"/>
    </sheetView>
  </sheetViews>
  <sheetFormatPr baseColWidth="10" defaultRowHeight="12" x14ac:dyDescent="0"/>
  <cols>
    <col min="1" max="16384" width="10.83203125" style="20"/>
  </cols>
  <sheetData>
    <row r="1" spans="1:29">
      <c r="A1" s="22" t="s">
        <v>45</v>
      </c>
    </row>
    <row r="2" spans="1:29">
      <c r="A2" s="22"/>
    </row>
    <row r="3" spans="1:29">
      <c r="A3" s="22" t="s">
        <v>63</v>
      </c>
    </row>
    <row r="4" spans="1:29">
      <c r="A4" s="17"/>
    </row>
    <row r="5" spans="1:29">
      <c r="A5" s="22" t="s">
        <v>64</v>
      </c>
      <c r="L5" s="22" t="s">
        <v>33</v>
      </c>
      <c r="V5" s="22" t="s">
        <v>34</v>
      </c>
    </row>
    <row r="6" spans="1:29">
      <c r="A6" s="17"/>
      <c r="L6" s="17"/>
    </row>
    <row r="7" spans="1:29">
      <c r="A7" s="17" t="s">
        <v>46</v>
      </c>
      <c r="B7" s="21" t="s">
        <v>47</v>
      </c>
      <c r="C7" s="21" t="s">
        <v>48</v>
      </c>
      <c r="D7" s="21" t="s">
        <v>49</v>
      </c>
      <c r="E7" s="21" t="s">
        <v>50</v>
      </c>
      <c r="F7" s="21" t="s">
        <v>51</v>
      </c>
      <c r="G7" s="21" t="s">
        <v>52</v>
      </c>
      <c r="H7" s="21" t="s">
        <v>53</v>
      </c>
      <c r="I7" s="21" t="s">
        <v>54</v>
      </c>
      <c r="J7" s="21" t="s">
        <v>55</v>
      </c>
      <c r="L7" s="17" t="s">
        <v>46</v>
      </c>
      <c r="M7" s="21" t="s">
        <v>47</v>
      </c>
      <c r="N7" s="21" t="s">
        <v>48</v>
      </c>
      <c r="O7" s="21" t="s">
        <v>49</v>
      </c>
      <c r="P7" s="21" t="s">
        <v>50</v>
      </c>
      <c r="Q7" s="21" t="s">
        <v>51</v>
      </c>
      <c r="R7" s="21" t="s">
        <v>52</v>
      </c>
      <c r="S7" s="21" t="s">
        <v>53</v>
      </c>
      <c r="T7" s="21" t="s">
        <v>54</v>
      </c>
      <c r="U7" s="21"/>
      <c r="V7" s="17" t="s">
        <v>46</v>
      </c>
      <c r="W7" s="21" t="s">
        <v>47</v>
      </c>
      <c r="X7" s="21" t="s">
        <v>48</v>
      </c>
      <c r="Y7" s="21" t="s">
        <v>49</v>
      </c>
      <c r="Z7" s="21" t="s">
        <v>50</v>
      </c>
      <c r="AA7" s="21" t="s">
        <v>51</v>
      </c>
      <c r="AB7" s="21" t="s">
        <v>52</v>
      </c>
      <c r="AC7" s="21" t="s">
        <v>53</v>
      </c>
    </row>
    <row r="9" spans="1:29">
      <c r="A9" s="27">
        <v>0</v>
      </c>
      <c r="B9" s="25">
        <v>0</v>
      </c>
      <c r="C9" s="25">
        <v>0</v>
      </c>
      <c r="D9" s="25">
        <v>0</v>
      </c>
      <c r="E9" s="25">
        <v>0</v>
      </c>
      <c r="F9" s="25">
        <v>0</v>
      </c>
      <c r="G9" s="25">
        <v>0</v>
      </c>
      <c r="H9" s="25">
        <v>0</v>
      </c>
      <c r="I9" s="25">
        <v>0</v>
      </c>
      <c r="J9" s="25">
        <v>0</v>
      </c>
      <c r="L9" s="27">
        <v>0</v>
      </c>
      <c r="M9" s="25">
        <v>0</v>
      </c>
      <c r="N9" s="25">
        <v>0</v>
      </c>
      <c r="O9" s="25">
        <v>0</v>
      </c>
      <c r="P9" s="25">
        <v>0</v>
      </c>
      <c r="Q9" s="25">
        <v>0</v>
      </c>
      <c r="R9" s="25">
        <v>0</v>
      </c>
      <c r="S9" s="25">
        <v>0</v>
      </c>
      <c r="T9" s="25">
        <v>0</v>
      </c>
      <c r="V9" s="27">
        <v>0</v>
      </c>
      <c r="W9" s="25">
        <v>0</v>
      </c>
      <c r="X9" s="25">
        <v>0</v>
      </c>
      <c r="Y9" s="25">
        <v>0</v>
      </c>
      <c r="Z9" s="25">
        <v>0</v>
      </c>
      <c r="AA9" s="25">
        <v>0</v>
      </c>
      <c r="AB9" s="25">
        <v>0</v>
      </c>
      <c r="AC9" s="25">
        <v>0</v>
      </c>
    </row>
    <row r="10" spans="1:29">
      <c r="A10" s="27">
        <v>5</v>
      </c>
      <c r="B10" s="25">
        <v>0.1</v>
      </c>
      <c r="C10" s="25">
        <v>0.13</v>
      </c>
      <c r="D10" s="25">
        <v>0.108</v>
      </c>
      <c r="E10" s="25">
        <v>9.8000000000000004E-2</v>
      </c>
      <c r="F10" s="25">
        <v>0.17199999999999999</v>
      </c>
      <c r="G10" s="25">
        <v>0.215</v>
      </c>
      <c r="H10" s="25">
        <v>0.14000000000000001</v>
      </c>
      <c r="I10" s="25">
        <v>9.1999990000000004E-2</v>
      </c>
      <c r="J10" s="25">
        <v>0.14799999999999999</v>
      </c>
      <c r="L10" s="27">
        <v>5</v>
      </c>
      <c r="M10" s="25">
        <v>0.1366667</v>
      </c>
      <c r="N10" s="25">
        <v>0.16500000000000001</v>
      </c>
      <c r="O10" s="25">
        <v>0.20749999999999999</v>
      </c>
      <c r="P10" s="25">
        <v>0.13500000000000001</v>
      </c>
      <c r="Q10" s="25">
        <v>0.13600000000000001</v>
      </c>
      <c r="R10" s="25">
        <v>0.105</v>
      </c>
      <c r="S10" s="25">
        <v>0.02</v>
      </c>
      <c r="T10" s="25">
        <v>5.3999999999999999E-2</v>
      </c>
      <c r="V10" s="27">
        <v>5</v>
      </c>
      <c r="W10" s="25">
        <v>0.17666670000000001</v>
      </c>
      <c r="X10" s="25">
        <v>0.15</v>
      </c>
      <c r="Y10" s="25">
        <v>0.14199999999999999</v>
      </c>
      <c r="Z10" s="25">
        <v>0.12833330000000001</v>
      </c>
      <c r="AA10" s="25">
        <v>3.6666669999999998E-2</v>
      </c>
      <c r="AB10" s="25">
        <v>0.104</v>
      </c>
      <c r="AC10" s="25">
        <v>0.20250000000000001</v>
      </c>
    </row>
    <row r="11" spans="1:29">
      <c r="A11" s="27">
        <v>10</v>
      </c>
      <c r="B11" s="25">
        <v>0.1166667</v>
      </c>
      <c r="C11" s="25">
        <v>0.1783333</v>
      </c>
      <c r="D11" s="25">
        <v>0.14399999999999999</v>
      </c>
      <c r="E11" s="25">
        <v>0.16800000000000001</v>
      </c>
      <c r="F11" s="25">
        <v>0.16400000000000001</v>
      </c>
      <c r="G11" s="25">
        <v>0.24</v>
      </c>
      <c r="H11" s="25">
        <v>0.14166670000000001</v>
      </c>
      <c r="I11" s="25">
        <v>0.122</v>
      </c>
      <c r="J11" s="26">
        <v>0.19</v>
      </c>
      <c r="L11" s="27">
        <v>10</v>
      </c>
      <c r="M11" s="25">
        <v>0.14666670000000001</v>
      </c>
      <c r="N11" s="25">
        <v>0.14666670000000001</v>
      </c>
      <c r="O11" s="25">
        <v>0.14000000000000001</v>
      </c>
      <c r="P11" s="25">
        <v>0.1166667</v>
      </c>
      <c r="Q11" s="25">
        <v>0.152</v>
      </c>
      <c r="R11" s="25">
        <v>0.17</v>
      </c>
      <c r="S11" s="25">
        <v>3.3333340000000003E-2</v>
      </c>
      <c r="T11" s="25">
        <v>5.8000000000000003E-2</v>
      </c>
      <c r="V11" s="27">
        <v>10</v>
      </c>
      <c r="W11" s="25">
        <v>0.22</v>
      </c>
      <c r="X11" s="25">
        <v>0.22500000000000001</v>
      </c>
      <c r="Y11" s="25">
        <v>0.22</v>
      </c>
      <c r="Z11" s="25">
        <v>0.1616667</v>
      </c>
      <c r="AA11" s="25">
        <v>0.1166667</v>
      </c>
      <c r="AB11" s="25">
        <v>0.20200000000000001</v>
      </c>
      <c r="AC11" s="25">
        <v>0.17499999999999999</v>
      </c>
    </row>
    <row r="12" spans="1:29">
      <c r="A12" s="27">
        <v>15</v>
      </c>
      <c r="B12" s="25">
        <v>0.13833329999999999</v>
      </c>
      <c r="C12" s="25">
        <v>0.2</v>
      </c>
      <c r="D12" s="25">
        <v>0.13</v>
      </c>
      <c r="E12" s="25">
        <v>0.112</v>
      </c>
      <c r="F12" s="25">
        <v>0.22800000000000001</v>
      </c>
      <c r="G12" s="25">
        <v>0.19500000000000001</v>
      </c>
      <c r="H12" s="25">
        <v>0.1433333</v>
      </c>
      <c r="I12" s="25">
        <v>0.18</v>
      </c>
      <c r="J12" s="26">
        <v>0.222</v>
      </c>
      <c r="L12" s="27">
        <v>15</v>
      </c>
      <c r="M12" s="25">
        <v>0.11166669999999999</v>
      </c>
      <c r="N12" s="25">
        <v>0.09</v>
      </c>
      <c r="O12" s="25">
        <v>0.18</v>
      </c>
      <c r="P12" s="25">
        <v>0.1733333</v>
      </c>
      <c r="Q12" s="25">
        <v>8.4000000000000005E-2</v>
      </c>
      <c r="R12" s="25">
        <v>0.24</v>
      </c>
      <c r="S12" s="25">
        <v>0.1166667</v>
      </c>
      <c r="T12" s="25">
        <v>0.114</v>
      </c>
      <c r="V12" s="27">
        <v>15</v>
      </c>
      <c r="W12" s="25">
        <v>0.19</v>
      </c>
      <c r="X12" s="25">
        <v>0.2475</v>
      </c>
      <c r="Y12" s="25">
        <v>0.14000000000000001</v>
      </c>
      <c r="Z12" s="25">
        <v>0.1183333</v>
      </c>
      <c r="AA12" s="25">
        <v>0.15166669999999999</v>
      </c>
      <c r="AB12" s="25">
        <v>0.22</v>
      </c>
      <c r="AC12" s="25">
        <v>0.155</v>
      </c>
    </row>
    <row r="13" spans="1:29">
      <c r="A13" s="27">
        <v>20</v>
      </c>
      <c r="B13" s="25">
        <v>0.15166669999999999</v>
      </c>
      <c r="C13" s="25">
        <v>0.17166670000000001</v>
      </c>
      <c r="D13" s="25">
        <v>0.152</v>
      </c>
      <c r="E13" s="25">
        <v>0.17</v>
      </c>
      <c r="F13" s="25">
        <v>0.20799999999999999</v>
      </c>
      <c r="G13" s="25">
        <v>0.14749999999999999</v>
      </c>
      <c r="H13" s="25">
        <v>0.19500000000000001</v>
      </c>
      <c r="I13" s="25">
        <v>0.17599999999999999</v>
      </c>
      <c r="J13" s="26">
        <v>0.216</v>
      </c>
      <c r="L13" s="27">
        <v>20</v>
      </c>
      <c r="M13" s="25">
        <v>0.18666669999999999</v>
      </c>
      <c r="N13" s="25">
        <v>0.27</v>
      </c>
      <c r="O13" s="25">
        <v>0.26</v>
      </c>
      <c r="P13" s="25">
        <v>0.115</v>
      </c>
      <c r="Q13" s="25">
        <v>0.22800000000000001</v>
      </c>
      <c r="R13" s="25">
        <v>0.1833333</v>
      </c>
      <c r="S13" s="25">
        <v>0.12666669999999999</v>
      </c>
      <c r="T13" s="25">
        <v>0.16600000000000001</v>
      </c>
      <c r="V13" s="27">
        <v>20</v>
      </c>
      <c r="W13" s="25">
        <v>0.22833329999999999</v>
      </c>
      <c r="X13" s="25">
        <v>0.245</v>
      </c>
      <c r="Y13" s="25">
        <v>0.26600000000000001</v>
      </c>
      <c r="Z13" s="25">
        <v>0.25833329999999999</v>
      </c>
      <c r="AA13" s="25">
        <v>0.2133333</v>
      </c>
      <c r="AB13" s="25">
        <v>0.224</v>
      </c>
      <c r="AC13" s="25">
        <v>0.18</v>
      </c>
    </row>
    <row r="14" spans="1:29">
      <c r="A14" s="27">
        <v>25</v>
      </c>
      <c r="B14" s="25">
        <v>0.1433333</v>
      </c>
      <c r="C14" s="25">
        <v>0.21166670000000001</v>
      </c>
      <c r="D14" s="25">
        <v>0.16400000000000001</v>
      </c>
      <c r="E14" s="25">
        <v>0.14799999999999999</v>
      </c>
      <c r="F14" s="25">
        <v>0.23200000000000001</v>
      </c>
      <c r="G14" s="25">
        <v>0.24249999999999999</v>
      </c>
      <c r="H14" s="25">
        <v>0.2083333</v>
      </c>
      <c r="I14" s="25">
        <v>0.16800000000000001</v>
      </c>
      <c r="J14" s="25">
        <v>0.192</v>
      </c>
      <c r="L14" s="27">
        <v>25</v>
      </c>
      <c r="M14" s="25">
        <v>0.18</v>
      </c>
      <c r="N14" s="25">
        <v>0.21833330000000001</v>
      </c>
      <c r="O14" s="25">
        <v>0.16</v>
      </c>
      <c r="P14" s="25">
        <v>0.14000000000000001</v>
      </c>
      <c r="Q14" s="25">
        <v>0.22600000000000001</v>
      </c>
      <c r="R14" s="25">
        <v>0.2</v>
      </c>
      <c r="S14" s="25">
        <v>7.3333330000000002E-2</v>
      </c>
      <c r="T14" s="25">
        <v>0.124</v>
      </c>
      <c r="V14" s="27">
        <v>25</v>
      </c>
      <c r="W14" s="25">
        <v>0.26</v>
      </c>
      <c r="X14" s="25">
        <v>0.22500000000000001</v>
      </c>
      <c r="Y14" s="25">
        <v>0.21199999999999999</v>
      </c>
      <c r="Z14" s="25">
        <v>0.29666670000000001</v>
      </c>
      <c r="AA14" s="25">
        <v>0.2433333</v>
      </c>
      <c r="AB14" s="25">
        <v>0.218</v>
      </c>
      <c r="AC14" s="25">
        <v>0.2</v>
      </c>
    </row>
    <row r="15" spans="1:29">
      <c r="A15" s="27">
        <v>35</v>
      </c>
      <c r="B15" s="25">
        <v>0.14666670000000001</v>
      </c>
      <c r="C15" s="25">
        <v>0.20499999999999999</v>
      </c>
      <c r="D15" s="25">
        <v>0.16600000000000001</v>
      </c>
      <c r="E15" s="25">
        <v>0.216</v>
      </c>
      <c r="F15" s="25">
        <v>0.23599999999999999</v>
      </c>
      <c r="G15" s="25">
        <v>0.23</v>
      </c>
      <c r="H15" s="25">
        <v>0.2266667</v>
      </c>
      <c r="I15" s="25">
        <v>0.23400000000000001</v>
      </c>
      <c r="J15" s="26">
        <v>0.26800000000000002</v>
      </c>
      <c r="L15" s="27">
        <v>35</v>
      </c>
      <c r="M15" s="25">
        <v>0.2916667</v>
      </c>
      <c r="N15" s="25">
        <v>0.215</v>
      </c>
      <c r="O15" s="25">
        <v>0.23749999999999999</v>
      </c>
      <c r="P15" s="25">
        <v>0.14166670000000001</v>
      </c>
      <c r="Q15" s="25">
        <v>0.186</v>
      </c>
      <c r="R15" s="25">
        <v>0.1966667</v>
      </c>
      <c r="S15" s="25">
        <v>0.12333330000000001</v>
      </c>
      <c r="T15" s="25">
        <v>0.22600000000000001</v>
      </c>
      <c r="V15" s="27">
        <v>35</v>
      </c>
      <c r="W15" s="25">
        <v>0.22500000000000001</v>
      </c>
      <c r="X15" s="25">
        <v>0.21249999999999999</v>
      </c>
      <c r="Y15" s="25">
        <v>0.26800000000000002</v>
      </c>
      <c r="Z15" s="25">
        <v>0.255</v>
      </c>
      <c r="AA15" s="25">
        <v>0.15666669999999999</v>
      </c>
      <c r="AB15" s="25">
        <v>0.29399999999999998</v>
      </c>
      <c r="AC15" s="25">
        <v>0.22</v>
      </c>
    </row>
    <row r="16" spans="1:29">
      <c r="A16" s="27">
        <v>45</v>
      </c>
      <c r="B16" s="25">
        <v>0.31666670000000002</v>
      </c>
      <c r="C16" s="25">
        <v>0.40833330000000001</v>
      </c>
      <c r="D16" s="25">
        <v>0.17799999999999999</v>
      </c>
      <c r="E16" s="25">
        <v>0.23599999999999999</v>
      </c>
      <c r="F16" s="25">
        <v>0.32400000000000001</v>
      </c>
      <c r="G16" s="25">
        <v>0.215</v>
      </c>
      <c r="H16" s="25">
        <v>0.245</v>
      </c>
      <c r="I16" s="25">
        <v>0.17399999999999999</v>
      </c>
      <c r="J16" s="26">
        <v>0.26400000000000001</v>
      </c>
      <c r="L16" s="27">
        <v>45</v>
      </c>
      <c r="M16" s="25">
        <v>0.2866667</v>
      </c>
      <c r="N16" s="25">
        <v>0.2</v>
      </c>
      <c r="O16" s="25">
        <v>0.19</v>
      </c>
      <c r="P16" s="25">
        <v>0.1483333</v>
      </c>
      <c r="Q16" s="25">
        <v>0.20200000000000001</v>
      </c>
      <c r="R16" s="25">
        <v>0.28833330000000001</v>
      </c>
      <c r="S16" s="25">
        <v>0.21</v>
      </c>
      <c r="T16" s="25">
        <v>0.218</v>
      </c>
      <c r="V16" s="27">
        <v>45</v>
      </c>
      <c r="W16" s="25">
        <v>0.27166669999999998</v>
      </c>
      <c r="X16" s="25">
        <v>0.2</v>
      </c>
      <c r="Y16" s="25">
        <v>0.20599999999999999</v>
      </c>
      <c r="Z16" s="25">
        <v>0.30333329999999997</v>
      </c>
      <c r="AA16" s="25">
        <v>0.25166670000000002</v>
      </c>
      <c r="AB16" s="25">
        <v>0.23799999999999999</v>
      </c>
      <c r="AC16" s="25">
        <v>0.26750000000000002</v>
      </c>
    </row>
    <row r="17" spans="1:29">
      <c r="A17" s="27">
        <v>55</v>
      </c>
      <c r="B17" s="25">
        <v>0.22166669999999999</v>
      </c>
      <c r="C17" s="25">
        <v>0.32333339999999999</v>
      </c>
      <c r="D17" s="25">
        <v>0.21</v>
      </c>
      <c r="E17" s="25">
        <v>0.252</v>
      </c>
      <c r="F17" s="25">
        <v>0.32400000000000001</v>
      </c>
      <c r="G17" s="25">
        <v>0.20499999999999999</v>
      </c>
      <c r="H17" s="25">
        <v>0.27166669999999998</v>
      </c>
      <c r="I17" s="25">
        <v>0.28399999999999997</v>
      </c>
      <c r="J17" s="25">
        <v>0.25</v>
      </c>
      <c r="L17" s="27">
        <v>55</v>
      </c>
      <c r="M17" s="25">
        <v>0.37333329999999998</v>
      </c>
      <c r="N17" s="25">
        <v>0.2866667</v>
      </c>
      <c r="O17" s="25">
        <v>0.28249999999999997</v>
      </c>
      <c r="P17" s="25">
        <v>0.20333329999999999</v>
      </c>
      <c r="Q17" s="25">
        <v>0.29799999999999999</v>
      </c>
      <c r="R17" s="25">
        <v>0.23666670000000001</v>
      </c>
      <c r="S17" s="25">
        <v>0.13</v>
      </c>
      <c r="T17" s="25">
        <v>0.246</v>
      </c>
      <c r="V17" s="27">
        <v>55</v>
      </c>
      <c r="W17" s="25">
        <v>0.24</v>
      </c>
      <c r="X17" s="25">
        <v>0.33</v>
      </c>
      <c r="Y17" s="25">
        <v>0.25800000000000001</v>
      </c>
      <c r="Z17" s="25">
        <v>0.30333329999999997</v>
      </c>
      <c r="AA17" s="25">
        <v>0.35333330000000002</v>
      </c>
      <c r="AB17" s="25">
        <v>0.36199999999999999</v>
      </c>
      <c r="AC17" s="25">
        <v>0.26750000000000002</v>
      </c>
    </row>
    <row r="18" spans="1:29">
      <c r="A18" s="27">
        <v>65</v>
      </c>
      <c r="B18" s="25">
        <v>0.255</v>
      </c>
      <c r="C18" s="25">
        <v>0.42333330000000002</v>
      </c>
      <c r="D18" s="25">
        <v>0.2</v>
      </c>
      <c r="E18" s="25">
        <v>0.33600000000000002</v>
      </c>
      <c r="F18" s="25">
        <v>0.32400000000000001</v>
      </c>
      <c r="G18" s="25">
        <v>0.14499999999999999</v>
      </c>
      <c r="H18" s="25">
        <v>0.2633334</v>
      </c>
      <c r="I18" s="25">
        <v>0.29599999999999999</v>
      </c>
      <c r="J18" s="25">
        <v>0.154</v>
      </c>
      <c r="L18" s="27">
        <v>65</v>
      </c>
      <c r="M18" s="25">
        <v>0.31333329999999998</v>
      </c>
      <c r="N18" s="25">
        <v>0.26333329999999999</v>
      </c>
      <c r="O18" s="25">
        <v>0.315</v>
      </c>
      <c r="P18" s="25">
        <v>0.20333329999999999</v>
      </c>
      <c r="Q18" s="25">
        <v>0.25800000000000001</v>
      </c>
      <c r="R18" s="25">
        <v>0.24166670000000001</v>
      </c>
      <c r="S18" s="25">
        <v>0.1966667</v>
      </c>
      <c r="T18" s="25">
        <v>0.25</v>
      </c>
      <c r="V18" s="27">
        <v>65</v>
      </c>
      <c r="W18" s="25">
        <v>0.30333329999999997</v>
      </c>
      <c r="X18" s="25">
        <v>0.22</v>
      </c>
      <c r="Y18" s="25">
        <v>0.308</v>
      </c>
      <c r="Z18" s="25">
        <v>0.36833329999999997</v>
      </c>
      <c r="AA18" s="25">
        <v>0.31666670000000002</v>
      </c>
      <c r="AB18" s="25">
        <v>0.24399999999999999</v>
      </c>
      <c r="AC18" s="25">
        <v>0.34499999999999997</v>
      </c>
    </row>
    <row r="19" spans="1:29">
      <c r="A19" s="27">
        <v>75</v>
      </c>
      <c r="B19" s="25">
        <v>0.22500000000000001</v>
      </c>
      <c r="C19" s="25">
        <v>0.35333330000000002</v>
      </c>
      <c r="D19" s="25">
        <v>0.33200000000000002</v>
      </c>
      <c r="E19" s="25">
        <v>0.316</v>
      </c>
      <c r="F19" s="25">
        <v>0.32400000000000001</v>
      </c>
      <c r="G19" s="25">
        <v>0.25</v>
      </c>
      <c r="H19" s="25">
        <v>0.28333330000000001</v>
      </c>
      <c r="I19" s="25">
        <v>0.22800000000000001</v>
      </c>
      <c r="J19" s="25">
        <v>0.186</v>
      </c>
      <c r="L19" s="27">
        <v>75</v>
      </c>
      <c r="M19" s="25">
        <v>0.31166670000000002</v>
      </c>
      <c r="N19" s="25">
        <v>0.34499999999999997</v>
      </c>
      <c r="O19" s="25">
        <v>0.23499999999999999</v>
      </c>
      <c r="P19" s="25">
        <v>0.25833329999999999</v>
      </c>
      <c r="Q19" s="25">
        <v>0.31</v>
      </c>
      <c r="R19" s="25">
        <v>0.21</v>
      </c>
      <c r="S19" s="25">
        <v>0.15</v>
      </c>
      <c r="T19" s="25">
        <v>0.25600000000000001</v>
      </c>
      <c r="V19" s="27">
        <v>75</v>
      </c>
      <c r="W19" s="25">
        <v>0.38166670000000003</v>
      </c>
      <c r="X19" s="25">
        <v>0.3</v>
      </c>
      <c r="Y19" s="25">
        <v>0.29799999999999999</v>
      </c>
      <c r="Z19" s="25">
        <v>0.38833329999999999</v>
      </c>
      <c r="AA19" s="25">
        <v>0.29333330000000002</v>
      </c>
      <c r="AB19" s="25">
        <v>0.26200000000000001</v>
      </c>
      <c r="AC19" s="25">
        <v>0.3</v>
      </c>
    </row>
    <row r="20" spans="1:29">
      <c r="A20" s="27">
        <v>85</v>
      </c>
      <c r="B20" s="25">
        <v>0.25333329999999998</v>
      </c>
      <c r="C20" s="25">
        <v>0.32833329999999999</v>
      </c>
      <c r="D20" s="25">
        <v>0.27600000000000002</v>
      </c>
      <c r="E20" s="25">
        <v>0.33600000000000002</v>
      </c>
      <c r="F20" s="25">
        <v>0.318</v>
      </c>
      <c r="G20" s="25">
        <v>0.16500000000000001</v>
      </c>
      <c r="H20" s="25">
        <v>0.29666670000000001</v>
      </c>
      <c r="I20" s="25">
        <v>0.29599999999999999</v>
      </c>
      <c r="J20" s="25">
        <v>0.22</v>
      </c>
      <c r="L20" s="27">
        <v>85</v>
      </c>
      <c r="M20" s="25">
        <v>0.38</v>
      </c>
      <c r="N20" s="25">
        <v>0.25</v>
      </c>
      <c r="O20" s="25">
        <v>0.24</v>
      </c>
      <c r="P20" s="25">
        <v>0.20666670000000001</v>
      </c>
      <c r="Q20" s="25">
        <v>0.29599999999999999</v>
      </c>
      <c r="R20" s="25">
        <v>0.23</v>
      </c>
      <c r="S20" s="25">
        <v>0.20333329999999999</v>
      </c>
      <c r="T20" s="25">
        <v>0.27200000000000002</v>
      </c>
      <c r="V20" s="27">
        <v>85</v>
      </c>
      <c r="W20" s="25">
        <v>0.315</v>
      </c>
      <c r="X20" s="25">
        <v>0.3</v>
      </c>
      <c r="Y20" s="25">
        <v>0.39400000000000002</v>
      </c>
      <c r="Z20" s="25">
        <v>0.39</v>
      </c>
      <c r="AA20" s="25">
        <v>0.32166670000000003</v>
      </c>
      <c r="AB20" s="25">
        <v>0.34799999999999998</v>
      </c>
      <c r="AC20" s="25">
        <v>0.33750000000000002</v>
      </c>
    </row>
    <row r="21" spans="1:29">
      <c r="A21" s="27">
        <v>95</v>
      </c>
      <c r="B21" s="25">
        <v>0.29666670000000001</v>
      </c>
      <c r="C21" s="25">
        <v>0.44833339999999999</v>
      </c>
      <c r="D21" s="25">
        <v>0.316</v>
      </c>
      <c r="E21" s="25">
        <v>0.27200000000000002</v>
      </c>
      <c r="F21" s="25">
        <v>0.34200000000000003</v>
      </c>
      <c r="G21" s="25">
        <v>0.29499999999999998</v>
      </c>
      <c r="H21" s="25">
        <v>0.29666670000000001</v>
      </c>
      <c r="I21" s="25">
        <v>0.27</v>
      </c>
      <c r="J21" s="25">
        <v>0.182</v>
      </c>
      <c r="L21" s="27">
        <v>95</v>
      </c>
      <c r="M21" s="25">
        <v>0.33166669999999998</v>
      </c>
      <c r="N21" s="25">
        <v>0.25166670000000002</v>
      </c>
      <c r="O21" s="25">
        <v>0.32</v>
      </c>
      <c r="P21" s="25">
        <v>0.22833329999999999</v>
      </c>
      <c r="Q21" s="25">
        <v>0.25800000000000001</v>
      </c>
      <c r="R21" s="25">
        <v>0.19833329999999999</v>
      </c>
      <c r="S21" s="25">
        <v>0.2266667</v>
      </c>
      <c r="T21" s="25">
        <v>0.30199999999999999</v>
      </c>
      <c r="V21" s="27">
        <v>95</v>
      </c>
      <c r="W21" s="25">
        <v>0.35333330000000002</v>
      </c>
      <c r="X21" s="25">
        <v>0.32</v>
      </c>
      <c r="Y21" s="25">
        <v>0.44800000000000001</v>
      </c>
      <c r="Z21" s="25">
        <v>0.38</v>
      </c>
      <c r="AA21" s="25">
        <v>0.37166670000000002</v>
      </c>
      <c r="AB21" s="25">
        <v>0.29199999999999998</v>
      </c>
      <c r="AC21" s="25">
        <v>0.33</v>
      </c>
    </row>
    <row r="22" spans="1:29">
      <c r="A22" s="27">
        <v>105</v>
      </c>
      <c r="B22" s="25">
        <v>0.25833329999999999</v>
      </c>
      <c r="C22" s="25">
        <v>0.36166670000000001</v>
      </c>
      <c r="D22" s="25">
        <v>0.27</v>
      </c>
      <c r="E22" s="25">
        <v>0.29199999999999998</v>
      </c>
      <c r="F22" s="25">
        <v>0.27</v>
      </c>
      <c r="G22" s="25">
        <v>0.32500000000000001</v>
      </c>
      <c r="H22" s="25">
        <v>0.3333333</v>
      </c>
      <c r="I22" s="25">
        <v>0.23400000000000001</v>
      </c>
      <c r="J22" s="25">
        <v>0.19800000000000001</v>
      </c>
      <c r="L22" s="27">
        <v>105</v>
      </c>
      <c r="M22" s="25">
        <v>0.39</v>
      </c>
      <c r="N22" s="25">
        <v>0.2083333</v>
      </c>
      <c r="O22" s="25">
        <v>0.29749999999999999</v>
      </c>
      <c r="P22" s="25">
        <v>0.25666670000000003</v>
      </c>
      <c r="Q22" s="25">
        <v>0.36799999999999999</v>
      </c>
      <c r="R22" s="25">
        <v>0.2916667</v>
      </c>
      <c r="S22" s="25">
        <v>0.20333329999999999</v>
      </c>
      <c r="T22" s="25">
        <v>0.308</v>
      </c>
      <c r="V22" s="27">
        <v>105</v>
      </c>
      <c r="W22" s="25">
        <v>0.36666670000000001</v>
      </c>
      <c r="X22" s="25">
        <v>0.45250000000000001</v>
      </c>
      <c r="Y22" s="25">
        <v>0.33200000000000002</v>
      </c>
      <c r="Z22" s="25">
        <v>0.375</v>
      </c>
      <c r="AA22" s="25">
        <v>0.29666670000000001</v>
      </c>
      <c r="AB22" s="25">
        <v>0.30399999999999999</v>
      </c>
      <c r="AC22" s="25">
        <v>0.435</v>
      </c>
    </row>
    <row r="23" spans="1:29">
      <c r="A23" s="27">
        <v>115</v>
      </c>
      <c r="B23" s="25">
        <v>0.26666669999999998</v>
      </c>
      <c r="C23" s="25">
        <v>0.49</v>
      </c>
      <c r="D23" s="25">
        <v>0.41599999999999998</v>
      </c>
      <c r="E23" s="25">
        <v>0.33200000000000002</v>
      </c>
      <c r="F23" s="25">
        <v>0.23</v>
      </c>
      <c r="G23" s="25">
        <v>0.38500000000000001</v>
      </c>
      <c r="H23" s="25">
        <v>0.315</v>
      </c>
      <c r="I23" s="25">
        <v>0.218</v>
      </c>
      <c r="J23" s="25">
        <v>0.20399999999999999</v>
      </c>
      <c r="L23" s="27">
        <v>115</v>
      </c>
      <c r="M23" s="25">
        <v>0.495</v>
      </c>
      <c r="N23" s="25">
        <v>0.26500000000000001</v>
      </c>
      <c r="O23" s="25">
        <v>0.3</v>
      </c>
      <c r="P23" s="25">
        <v>0.31</v>
      </c>
      <c r="Q23" s="25">
        <v>0.36599999999999999</v>
      </c>
      <c r="R23" s="25">
        <v>0.28166669999999999</v>
      </c>
      <c r="S23" s="25">
        <v>0.2133333</v>
      </c>
      <c r="T23" s="25">
        <v>0.23400000000000001</v>
      </c>
      <c r="V23" s="27">
        <v>115</v>
      </c>
      <c r="W23" s="25">
        <v>0.43</v>
      </c>
      <c r="X23" s="25">
        <v>0.39250000000000002</v>
      </c>
      <c r="Y23" s="25">
        <v>0.442</v>
      </c>
      <c r="Z23" s="25">
        <v>0.3983333</v>
      </c>
      <c r="AA23" s="25">
        <v>0.37</v>
      </c>
      <c r="AB23" s="25">
        <v>0.47599999999999998</v>
      </c>
      <c r="AC23" s="25">
        <v>0.34250000000000003</v>
      </c>
    </row>
    <row r="24" spans="1:29">
      <c r="A24" s="27">
        <v>125</v>
      </c>
      <c r="B24" s="25">
        <v>0.32833329999999999</v>
      </c>
      <c r="C24" s="25">
        <v>0.42</v>
      </c>
      <c r="D24" s="25">
        <v>0.23400000000000001</v>
      </c>
      <c r="E24" s="25">
        <v>0.36</v>
      </c>
      <c r="F24" s="25">
        <v>0.28000000000000003</v>
      </c>
      <c r="G24" s="25">
        <v>0.34499999999999997</v>
      </c>
      <c r="H24" s="25">
        <v>0.36499999999999999</v>
      </c>
      <c r="I24" s="25">
        <v>0.3</v>
      </c>
      <c r="J24" s="25">
        <v>0.254</v>
      </c>
      <c r="L24" s="27">
        <v>125</v>
      </c>
      <c r="M24" s="25">
        <v>0.44333339999999999</v>
      </c>
      <c r="N24" s="25">
        <v>0.35833330000000002</v>
      </c>
      <c r="O24" s="25">
        <v>0.2525</v>
      </c>
      <c r="P24" s="25">
        <v>0.33500000000000002</v>
      </c>
      <c r="Q24" s="25">
        <v>0.49</v>
      </c>
      <c r="R24" s="25">
        <v>0.34833330000000001</v>
      </c>
      <c r="S24" s="25">
        <v>0.27666669999999999</v>
      </c>
      <c r="T24" s="25">
        <v>0.308</v>
      </c>
      <c r="V24" s="27">
        <v>125</v>
      </c>
      <c r="W24" s="25">
        <v>0.44500000000000001</v>
      </c>
      <c r="X24" s="25">
        <v>0.45250000000000001</v>
      </c>
      <c r="Y24" s="25">
        <v>0.39200000000000002</v>
      </c>
      <c r="Z24" s="25">
        <v>0.42333330000000002</v>
      </c>
      <c r="AA24" s="25">
        <v>0.39166669999999998</v>
      </c>
      <c r="AB24" s="25">
        <v>0.35</v>
      </c>
      <c r="AC24" s="25">
        <v>0.39750000000000002</v>
      </c>
    </row>
    <row r="25" spans="1:29">
      <c r="A25" s="27">
        <v>140</v>
      </c>
      <c r="B25" s="25">
        <v>0.37</v>
      </c>
      <c r="C25" s="25">
        <v>0.46666669999999999</v>
      </c>
      <c r="D25" s="25">
        <v>0.23400000000000001</v>
      </c>
      <c r="E25" s="25">
        <v>0.40200000000000002</v>
      </c>
      <c r="F25" s="25">
        <v>0.32800000000000001</v>
      </c>
      <c r="G25" s="25">
        <v>0.30249999999999999</v>
      </c>
      <c r="H25" s="25">
        <v>0.35499999999999998</v>
      </c>
      <c r="I25" s="25">
        <v>0.27800000000000002</v>
      </c>
      <c r="J25" s="25">
        <v>0.30199999999999999</v>
      </c>
      <c r="L25" s="27">
        <v>140</v>
      </c>
      <c r="M25" s="25">
        <v>0.61166670000000001</v>
      </c>
      <c r="N25" s="25">
        <v>0.41499999999999998</v>
      </c>
      <c r="O25" s="25">
        <v>0.35249999999999998</v>
      </c>
      <c r="P25" s="25">
        <v>0.3383333</v>
      </c>
      <c r="Q25" s="25">
        <v>0.44800000000000001</v>
      </c>
      <c r="R25" s="25">
        <v>0.29666670000000001</v>
      </c>
      <c r="S25" s="25">
        <v>0.1733333</v>
      </c>
      <c r="T25" s="25">
        <v>0.182</v>
      </c>
      <c r="V25" s="27">
        <v>140</v>
      </c>
      <c r="W25" s="25">
        <v>0.46666669999999999</v>
      </c>
      <c r="X25" s="25">
        <v>0.375</v>
      </c>
      <c r="Y25" s="25">
        <v>0.432</v>
      </c>
      <c r="Z25" s="25">
        <v>0.40333330000000001</v>
      </c>
      <c r="AA25" s="25">
        <v>0.3383333</v>
      </c>
      <c r="AB25" s="25">
        <v>0.27</v>
      </c>
      <c r="AC25" s="25">
        <v>0.41249999999999998</v>
      </c>
    </row>
    <row r="26" spans="1:29">
      <c r="A26" s="27">
        <v>155</v>
      </c>
      <c r="B26" s="25">
        <v>0.40833330000000001</v>
      </c>
      <c r="C26" s="25">
        <v>0.39166669999999998</v>
      </c>
      <c r="D26" s="25">
        <v>0.29799999999999999</v>
      </c>
      <c r="E26" s="25">
        <v>0.38</v>
      </c>
      <c r="F26" s="25">
        <v>0.34200000000000003</v>
      </c>
      <c r="G26" s="25">
        <v>0.26</v>
      </c>
      <c r="H26" s="25">
        <v>0.4</v>
      </c>
      <c r="I26" s="25">
        <v>0.27200000000000002</v>
      </c>
      <c r="J26" s="25">
        <v>0.248</v>
      </c>
      <c r="L26" s="27">
        <v>155</v>
      </c>
      <c r="M26" s="25">
        <v>0.55000000000000004</v>
      </c>
      <c r="N26" s="25">
        <v>0.52500000000000002</v>
      </c>
      <c r="O26" s="25">
        <v>0.3075</v>
      </c>
      <c r="P26" s="25">
        <v>0.4116667</v>
      </c>
      <c r="Q26" s="25">
        <v>0.43</v>
      </c>
      <c r="R26" s="25">
        <v>0.32333329999999999</v>
      </c>
      <c r="S26" s="25">
        <v>0.34666669999999999</v>
      </c>
      <c r="T26" s="25">
        <v>0.21199999999999999</v>
      </c>
      <c r="V26" s="27">
        <v>155</v>
      </c>
      <c r="W26" s="25">
        <v>0.42333330000000002</v>
      </c>
      <c r="X26" s="25">
        <v>0.54</v>
      </c>
      <c r="Y26" s="25">
        <v>0.504</v>
      </c>
      <c r="Z26" s="25">
        <v>0.44</v>
      </c>
      <c r="AA26" s="25">
        <v>0.35333330000000002</v>
      </c>
      <c r="AB26" s="25">
        <v>0.34</v>
      </c>
      <c r="AC26" s="25">
        <v>0.505</v>
      </c>
    </row>
    <row r="27" spans="1:29">
      <c r="A27" s="27">
        <v>170</v>
      </c>
      <c r="B27" s="25">
        <v>0.41499999999999998</v>
      </c>
      <c r="C27" s="25">
        <v>0.42666660000000001</v>
      </c>
      <c r="D27" s="25">
        <v>0.36199999999999999</v>
      </c>
      <c r="E27" s="25">
        <v>0.34599999999999997</v>
      </c>
      <c r="F27" s="25">
        <v>0.4</v>
      </c>
      <c r="G27" s="25">
        <v>0.3075</v>
      </c>
      <c r="H27" s="25">
        <v>0.37166670000000002</v>
      </c>
      <c r="I27" s="25">
        <v>0.3</v>
      </c>
      <c r="J27" s="25">
        <v>0.33400000000000002</v>
      </c>
      <c r="L27" s="27">
        <v>170</v>
      </c>
      <c r="M27" s="25">
        <v>0.61833329999999997</v>
      </c>
      <c r="N27" s="25">
        <v>0.52666670000000004</v>
      </c>
      <c r="O27" s="25">
        <v>0.3775</v>
      </c>
      <c r="P27" s="25">
        <v>0.33500000000000002</v>
      </c>
      <c r="Q27" s="25">
        <v>0.56000000000000005</v>
      </c>
      <c r="R27" s="25">
        <v>0.42166670000000001</v>
      </c>
      <c r="S27" s="25">
        <v>0.22</v>
      </c>
      <c r="T27" s="25">
        <v>0.316</v>
      </c>
      <c r="V27" s="27">
        <v>170</v>
      </c>
      <c r="W27" s="25">
        <v>0.49666670000000002</v>
      </c>
      <c r="X27" s="25">
        <v>0.495</v>
      </c>
      <c r="Y27" s="25">
        <v>0.442</v>
      </c>
      <c r="Z27" s="25">
        <v>0.47</v>
      </c>
      <c r="AA27" s="25">
        <v>0.52833339999999995</v>
      </c>
      <c r="AB27" s="25">
        <v>0.376</v>
      </c>
      <c r="AC27" s="25">
        <v>0.42</v>
      </c>
    </row>
    <row r="28" spans="1:29">
      <c r="A28" s="27">
        <v>185</v>
      </c>
      <c r="B28" s="25">
        <v>0.28833330000000001</v>
      </c>
      <c r="C28" s="25">
        <v>0.375</v>
      </c>
      <c r="D28" s="25">
        <v>0.34799999999999998</v>
      </c>
      <c r="E28" s="25">
        <v>0.38400000000000001</v>
      </c>
      <c r="F28" s="25">
        <v>0.38600000000000001</v>
      </c>
      <c r="G28" s="25">
        <v>0.45250000000000001</v>
      </c>
      <c r="H28" s="25">
        <v>0.35333330000000002</v>
      </c>
      <c r="I28" s="25">
        <v>0.34200000000000003</v>
      </c>
      <c r="J28" s="25">
        <v>0.30399999999999999</v>
      </c>
      <c r="L28" s="27">
        <v>185</v>
      </c>
      <c r="M28" s="25">
        <v>0.64333340000000006</v>
      </c>
      <c r="N28" s="25">
        <v>0.53166670000000005</v>
      </c>
      <c r="O28" s="25">
        <v>0.29249999999999998</v>
      </c>
      <c r="P28" s="25">
        <v>0.3516667</v>
      </c>
      <c r="Q28" s="25">
        <v>0.442</v>
      </c>
      <c r="R28" s="25">
        <v>0.44166670000000002</v>
      </c>
      <c r="S28" s="25">
        <v>0.26666669999999998</v>
      </c>
      <c r="T28" s="25">
        <v>0.308</v>
      </c>
      <c r="V28" s="27">
        <v>185</v>
      </c>
      <c r="W28" s="25">
        <v>0.4816667</v>
      </c>
      <c r="X28" s="25">
        <v>0.47749999999999998</v>
      </c>
      <c r="Y28" s="25">
        <v>0.41599999999999998</v>
      </c>
      <c r="Z28" s="25">
        <v>0.37666670000000002</v>
      </c>
      <c r="AA28" s="25">
        <v>0.42</v>
      </c>
      <c r="AB28" s="25">
        <v>0.40200000000000002</v>
      </c>
      <c r="AC28" s="25">
        <v>0.46</v>
      </c>
    </row>
    <row r="29" spans="1:29">
      <c r="A29" s="27">
        <v>200</v>
      </c>
      <c r="B29" s="25">
        <v>0.3</v>
      </c>
      <c r="C29" s="25">
        <v>0.47166669999999999</v>
      </c>
      <c r="D29" s="25">
        <v>0.34799999999999998</v>
      </c>
      <c r="E29" s="25">
        <v>0.29799999999999999</v>
      </c>
      <c r="F29" s="25">
        <v>0.34399999999999997</v>
      </c>
      <c r="G29" s="25">
        <v>0.49249999999999999</v>
      </c>
      <c r="H29" s="25">
        <v>0.32833329999999999</v>
      </c>
      <c r="I29" s="25">
        <v>0.39200000000000002</v>
      </c>
      <c r="J29" s="25">
        <v>0.308</v>
      </c>
      <c r="L29" s="27">
        <v>200</v>
      </c>
      <c r="M29" s="25">
        <v>0.68500000000000005</v>
      </c>
      <c r="N29" s="25">
        <v>0.46166669999999999</v>
      </c>
      <c r="O29" s="25">
        <v>0.33500000000000002</v>
      </c>
      <c r="P29" s="25">
        <v>0.37833329999999998</v>
      </c>
      <c r="Q29" s="25">
        <v>0.51600000000000001</v>
      </c>
      <c r="R29" s="25">
        <v>0.32333339999999999</v>
      </c>
      <c r="S29" s="25">
        <v>0.2733333</v>
      </c>
      <c r="T29" s="25">
        <v>0.27600000000000002</v>
      </c>
      <c r="V29" s="27">
        <v>200</v>
      </c>
      <c r="W29" s="25">
        <v>0.495</v>
      </c>
      <c r="X29" s="25">
        <v>0.57499999999999996</v>
      </c>
      <c r="Y29" s="25">
        <v>0.44600000000000001</v>
      </c>
      <c r="Z29" s="25">
        <v>0.4116667</v>
      </c>
      <c r="AA29" s="25">
        <v>0.45333329999999999</v>
      </c>
      <c r="AB29" s="25">
        <v>0.52800000000000002</v>
      </c>
      <c r="AC29" s="25">
        <v>0.41</v>
      </c>
    </row>
    <row r="30" spans="1:29">
      <c r="A30" s="27">
        <v>215</v>
      </c>
      <c r="B30" s="25">
        <v>0.31</v>
      </c>
      <c r="C30" s="25">
        <v>0.40500000000000003</v>
      </c>
      <c r="D30" s="25">
        <v>0.35599999999999998</v>
      </c>
      <c r="E30" s="25">
        <v>0.34</v>
      </c>
      <c r="F30" s="25">
        <v>0.35</v>
      </c>
      <c r="G30" s="25">
        <v>0.45</v>
      </c>
      <c r="H30" s="25">
        <v>0.35</v>
      </c>
      <c r="I30" s="25">
        <v>0.45</v>
      </c>
      <c r="J30" s="25">
        <v>0.314</v>
      </c>
      <c r="L30" s="27">
        <v>215</v>
      </c>
      <c r="M30" s="25">
        <v>0.72166660000000005</v>
      </c>
      <c r="N30" s="25">
        <v>0.51166670000000003</v>
      </c>
      <c r="O30" s="25">
        <v>0.42249999999999999</v>
      </c>
      <c r="P30" s="25">
        <v>0.33166669999999998</v>
      </c>
      <c r="Q30" s="25">
        <v>0.38800000000000001</v>
      </c>
      <c r="R30" s="25">
        <v>0.35499999999999998</v>
      </c>
      <c r="S30" s="25">
        <v>0.16</v>
      </c>
      <c r="T30" s="25">
        <v>0.33200000000000002</v>
      </c>
      <c r="V30" s="27">
        <v>215</v>
      </c>
      <c r="W30" s="25">
        <v>0.59</v>
      </c>
      <c r="X30" s="25">
        <v>0.48249999999999998</v>
      </c>
      <c r="Y30" s="25">
        <v>0.47399999999999998</v>
      </c>
      <c r="Z30" s="25">
        <v>0.37833329999999998</v>
      </c>
      <c r="AA30" s="25">
        <v>0.45</v>
      </c>
      <c r="AB30" s="25">
        <v>0.54800000000000004</v>
      </c>
      <c r="AC30" s="25">
        <v>0.50249999999999995</v>
      </c>
    </row>
    <row r="31" spans="1:29">
      <c r="A31" s="27">
        <v>230</v>
      </c>
      <c r="B31" s="25">
        <v>0.29833330000000002</v>
      </c>
      <c r="C31" s="25">
        <v>0.49166670000000001</v>
      </c>
      <c r="D31" s="25">
        <v>0.436</v>
      </c>
      <c r="E31" s="25">
        <v>0.32</v>
      </c>
      <c r="F31" s="25">
        <v>0.436</v>
      </c>
      <c r="G31" s="25">
        <v>0.5575</v>
      </c>
      <c r="H31" s="25">
        <v>0.4</v>
      </c>
      <c r="I31" s="25">
        <v>0.35199999999999998</v>
      </c>
      <c r="J31" s="25">
        <v>0.3</v>
      </c>
      <c r="L31" s="27">
        <v>230</v>
      </c>
      <c r="M31" s="25">
        <v>0.59</v>
      </c>
      <c r="N31" s="25">
        <v>0.49666670000000002</v>
      </c>
      <c r="O31" s="25">
        <v>0.39</v>
      </c>
      <c r="P31" s="25">
        <v>0.37333329999999998</v>
      </c>
      <c r="Q31" s="25">
        <v>0.44</v>
      </c>
      <c r="R31" s="25">
        <v>0.54500000000000004</v>
      </c>
      <c r="S31" s="25">
        <v>0.2733333</v>
      </c>
      <c r="T31" s="25">
        <v>0.45400000000000001</v>
      </c>
      <c r="V31" s="27">
        <v>230</v>
      </c>
      <c r="W31" s="25">
        <v>0.52500000000000002</v>
      </c>
      <c r="X31" s="25">
        <v>0.47749999999999998</v>
      </c>
      <c r="Y31" s="25">
        <v>0.46</v>
      </c>
      <c r="Z31" s="25">
        <v>0.44333329999999999</v>
      </c>
      <c r="AA31" s="25">
        <v>0.51333329999999999</v>
      </c>
      <c r="AB31" s="25">
        <v>0.372</v>
      </c>
      <c r="AC31" s="25">
        <v>0.4425</v>
      </c>
    </row>
    <row r="32" spans="1:29">
      <c r="A32" s="27">
        <v>245</v>
      </c>
      <c r="B32" s="25">
        <v>0.34166669999999999</v>
      </c>
      <c r="C32" s="25">
        <v>0.47499999999999998</v>
      </c>
      <c r="D32" s="25">
        <v>0.36</v>
      </c>
      <c r="E32" s="25">
        <v>0.33</v>
      </c>
      <c r="F32" s="25">
        <v>0.44</v>
      </c>
      <c r="G32" s="25">
        <v>0.39500000000000002</v>
      </c>
      <c r="H32" s="25">
        <v>0.315</v>
      </c>
      <c r="I32" s="25">
        <v>0.4</v>
      </c>
      <c r="J32" s="25">
        <v>0.376</v>
      </c>
      <c r="L32" s="27">
        <v>245</v>
      </c>
      <c r="M32" s="25">
        <v>0.83333330000000005</v>
      </c>
      <c r="N32" s="25">
        <v>0.37166670000000002</v>
      </c>
      <c r="O32" s="25">
        <v>0.4425</v>
      </c>
      <c r="P32" s="25">
        <v>0.3566667</v>
      </c>
      <c r="Q32" s="25">
        <v>0.44</v>
      </c>
      <c r="R32" s="25">
        <v>0.54</v>
      </c>
      <c r="S32" s="25">
        <v>0.34</v>
      </c>
      <c r="T32" s="25">
        <v>0.39200000000000002</v>
      </c>
      <c r="V32" s="27">
        <v>245</v>
      </c>
      <c r="W32" s="25">
        <v>0.54833330000000002</v>
      </c>
      <c r="X32" s="25">
        <v>0.40250000000000002</v>
      </c>
      <c r="Y32" s="25">
        <v>0.65</v>
      </c>
      <c r="Z32" s="25">
        <v>0.41</v>
      </c>
      <c r="AA32" s="25">
        <v>0.53500000000000003</v>
      </c>
      <c r="AB32" s="25">
        <v>0.56399999999999995</v>
      </c>
      <c r="AC32" s="25">
        <v>0.46750000000000003</v>
      </c>
    </row>
    <row r="33" spans="1:29">
      <c r="A33" s="27">
        <v>260</v>
      </c>
      <c r="B33" s="25">
        <v>0.3983333</v>
      </c>
      <c r="C33" s="25">
        <v>0.53166670000000005</v>
      </c>
      <c r="D33" s="25">
        <v>0.33</v>
      </c>
      <c r="E33" s="25">
        <v>0.32200000000000001</v>
      </c>
      <c r="F33" s="25">
        <v>0.35199999999999998</v>
      </c>
      <c r="G33" s="25">
        <v>0.53500000000000003</v>
      </c>
      <c r="H33" s="25">
        <v>0.35</v>
      </c>
      <c r="I33" s="25">
        <v>0.42</v>
      </c>
      <c r="J33" s="25">
        <v>0.41399999999999998</v>
      </c>
      <c r="L33" s="27">
        <v>260</v>
      </c>
      <c r="M33" s="25">
        <v>0.65833339999999996</v>
      </c>
      <c r="N33" s="25">
        <v>0.47166669999999999</v>
      </c>
      <c r="O33" s="25">
        <v>0.32750000000000001</v>
      </c>
      <c r="P33" s="25">
        <v>0.40333330000000001</v>
      </c>
      <c r="Q33" s="25">
        <v>0.48599999999999999</v>
      </c>
      <c r="R33" s="25">
        <v>0.55666669999999996</v>
      </c>
      <c r="S33" s="25">
        <v>0.30333329999999997</v>
      </c>
      <c r="T33" s="25">
        <v>0.308</v>
      </c>
      <c r="V33" s="27">
        <v>260</v>
      </c>
      <c r="W33" s="25">
        <v>0.58833329999999995</v>
      </c>
      <c r="X33" s="25">
        <v>0.52</v>
      </c>
      <c r="Y33" s="25">
        <v>0.60799999999999998</v>
      </c>
      <c r="Z33" s="25">
        <v>0.47333330000000001</v>
      </c>
      <c r="AA33" s="25">
        <v>0.42499999999999999</v>
      </c>
      <c r="AB33" s="25">
        <v>0.54200000000000004</v>
      </c>
      <c r="AC33" s="25">
        <v>0.4975</v>
      </c>
    </row>
    <row r="34" spans="1:29">
      <c r="A34" s="27">
        <v>275</v>
      </c>
      <c r="B34" s="25">
        <v>0.37333329999999998</v>
      </c>
      <c r="C34" s="25">
        <v>0.45333329999999999</v>
      </c>
      <c r="D34" s="25">
        <v>0.36399999999999999</v>
      </c>
      <c r="E34" s="25">
        <v>0.36</v>
      </c>
      <c r="F34" s="25">
        <v>0.312</v>
      </c>
      <c r="G34" s="25">
        <v>0.47499999999999998</v>
      </c>
      <c r="H34" s="25">
        <v>0.35833330000000002</v>
      </c>
      <c r="I34" s="25">
        <v>0.442</v>
      </c>
      <c r="J34" s="25">
        <v>0.39600000000000002</v>
      </c>
      <c r="L34" s="27">
        <v>275</v>
      </c>
      <c r="M34" s="25">
        <v>0.86</v>
      </c>
      <c r="N34" s="25">
        <v>0.5</v>
      </c>
      <c r="O34" s="25">
        <v>0.56499999999999995</v>
      </c>
      <c r="P34" s="25">
        <v>0.46833330000000001</v>
      </c>
      <c r="Q34" s="25">
        <v>0.52</v>
      </c>
      <c r="R34" s="25">
        <v>0.45666669999999998</v>
      </c>
      <c r="S34" s="25">
        <v>0.37</v>
      </c>
      <c r="T34" s="25">
        <v>0.46</v>
      </c>
      <c r="V34" s="27">
        <v>275</v>
      </c>
      <c r="W34" s="25">
        <v>0.51333329999999999</v>
      </c>
      <c r="X34" s="25">
        <v>0.58750000000000002</v>
      </c>
      <c r="Y34" s="25">
        <v>0.57599999999999996</v>
      </c>
      <c r="Z34" s="25">
        <v>0.52666659999999998</v>
      </c>
      <c r="AA34" s="25">
        <v>0.59166660000000004</v>
      </c>
      <c r="AB34" s="25">
        <v>0.59599999999999997</v>
      </c>
      <c r="AC34" s="25">
        <v>0.47749999999999998</v>
      </c>
    </row>
    <row r="35" spans="1:29">
      <c r="A35" s="27">
        <v>305</v>
      </c>
      <c r="B35" s="25">
        <v>0.41</v>
      </c>
      <c r="C35" s="25">
        <v>0.44166670000000002</v>
      </c>
      <c r="D35" s="25">
        <v>0.41199999999999998</v>
      </c>
      <c r="E35" s="25">
        <v>0.36599999999999999</v>
      </c>
      <c r="F35" s="25">
        <v>0.42</v>
      </c>
      <c r="G35" s="25">
        <v>0.3775</v>
      </c>
      <c r="H35" s="25">
        <v>0.36333330000000003</v>
      </c>
      <c r="I35" s="25">
        <v>0.41</v>
      </c>
      <c r="J35" s="25">
        <v>0.41599999999999998</v>
      </c>
      <c r="L35" s="27">
        <v>305</v>
      </c>
      <c r="M35" s="25">
        <v>0.86166670000000001</v>
      </c>
      <c r="N35" s="25">
        <v>0.42166670000000001</v>
      </c>
      <c r="O35" s="25">
        <v>0.42499999999999999</v>
      </c>
      <c r="P35" s="25">
        <v>0.35333340000000002</v>
      </c>
      <c r="Q35" s="25">
        <v>0.51200000000000001</v>
      </c>
      <c r="R35" s="25">
        <v>0.53666670000000005</v>
      </c>
      <c r="S35" s="25">
        <v>0.26666669999999998</v>
      </c>
      <c r="T35" s="25">
        <v>0.34799999999999998</v>
      </c>
      <c r="V35" s="27">
        <v>305</v>
      </c>
      <c r="W35" s="25">
        <v>0.63</v>
      </c>
      <c r="X35" s="25">
        <v>0.65749999999999997</v>
      </c>
      <c r="Y35" s="25">
        <v>0.65400000000000003</v>
      </c>
      <c r="Z35" s="25">
        <v>0.50166670000000002</v>
      </c>
      <c r="AA35" s="25">
        <v>0.55666669999999996</v>
      </c>
      <c r="AB35" s="25">
        <v>0.51200000000000001</v>
      </c>
      <c r="AC35" s="25">
        <v>0.44500000000000001</v>
      </c>
    </row>
    <row r="36" spans="1:29">
      <c r="A36" s="27">
        <v>335</v>
      </c>
      <c r="B36" s="25">
        <v>0.42166670000000001</v>
      </c>
      <c r="C36" s="25">
        <v>0.56666669999999997</v>
      </c>
      <c r="D36" s="25">
        <v>0.316</v>
      </c>
      <c r="E36" s="25">
        <v>0.34</v>
      </c>
      <c r="F36" s="25">
        <v>0.45200000000000001</v>
      </c>
      <c r="G36" s="25">
        <v>0.36749999999999999</v>
      </c>
      <c r="H36" s="25">
        <v>0.3983333</v>
      </c>
      <c r="I36" s="25">
        <v>0.438</v>
      </c>
      <c r="J36" s="25">
        <v>0.36799999999999999</v>
      </c>
      <c r="L36" s="27">
        <v>335</v>
      </c>
      <c r="M36" s="25">
        <v>0.90333339999999995</v>
      </c>
      <c r="N36" s="25">
        <v>0.57166669999999997</v>
      </c>
      <c r="O36" s="25">
        <v>0.505</v>
      </c>
      <c r="P36" s="25">
        <v>0.48499999999999999</v>
      </c>
      <c r="Q36" s="25">
        <v>0.65400000000000003</v>
      </c>
      <c r="R36" s="25">
        <v>0.46500000000000002</v>
      </c>
      <c r="S36" s="25">
        <v>0.39666669999999998</v>
      </c>
      <c r="T36" s="25">
        <v>0.39400000000000002</v>
      </c>
      <c r="V36" s="27">
        <v>335</v>
      </c>
      <c r="W36" s="25">
        <v>0.56499999999999995</v>
      </c>
      <c r="X36" s="25">
        <v>0.58750000000000002</v>
      </c>
      <c r="Y36" s="25">
        <v>0.58399999999999996</v>
      </c>
      <c r="Z36" s="25">
        <v>0.4816667</v>
      </c>
      <c r="AA36" s="25">
        <v>0.61499999999999999</v>
      </c>
      <c r="AB36" s="25">
        <v>0.69599999999999995</v>
      </c>
      <c r="AC36" s="25">
        <v>0.41749999999999998</v>
      </c>
    </row>
    <row r="37" spans="1:29">
      <c r="A37" s="27">
        <v>365</v>
      </c>
      <c r="B37" s="25">
        <v>0.36333330000000003</v>
      </c>
      <c r="C37" s="25">
        <v>0.52333339999999995</v>
      </c>
      <c r="D37" s="25">
        <v>0.434</v>
      </c>
      <c r="E37" s="25">
        <v>0.32800000000000001</v>
      </c>
      <c r="F37" s="25">
        <v>0.45600000000000002</v>
      </c>
      <c r="G37" s="25">
        <v>0.47749999999999998</v>
      </c>
      <c r="H37" s="25">
        <v>0.45666669999999998</v>
      </c>
      <c r="I37" s="25">
        <v>0.40200000000000002</v>
      </c>
      <c r="J37" s="25">
        <v>0.45400000000000001</v>
      </c>
      <c r="L37" s="27">
        <v>365</v>
      </c>
      <c r="M37" s="25">
        <v>0.78833339999999996</v>
      </c>
      <c r="N37" s="25">
        <v>0.47166669999999999</v>
      </c>
      <c r="O37" s="25">
        <v>0.5625</v>
      </c>
      <c r="P37" s="25">
        <v>0.39166669999999998</v>
      </c>
      <c r="Q37" s="25">
        <v>0.40400000000000003</v>
      </c>
      <c r="R37" s="25">
        <v>0.63166670000000003</v>
      </c>
      <c r="S37" s="25">
        <v>0.4633333</v>
      </c>
      <c r="T37" s="25">
        <v>0.48199999999999998</v>
      </c>
      <c r="V37" s="27">
        <v>365</v>
      </c>
      <c r="W37" s="25"/>
      <c r="X37" s="25">
        <v>0.5575</v>
      </c>
      <c r="Y37" s="25">
        <v>0.56799999999999995</v>
      </c>
      <c r="Z37" s="25">
        <v>0.4583333</v>
      </c>
      <c r="AA37" s="25">
        <v>0.61166670000000001</v>
      </c>
      <c r="AB37" s="25">
        <v>0.51600000000000001</v>
      </c>
      <c r="AC37" s="25">
        <v>0.40749999999999997</v>
      </c>
    </row>
    <row r="38" spans="1:29">
      <c r="A38" s="27">
        <v>395</v>
      </c>
      <c r="B38" s="25">
        <v>0.45</v>
      </c>
      <c r="C38" s="25">
        <v>0.52666670000000004</v>
      </c>
      <c r="D38" s="25">
        <v>0.434</v>
      </c>
      <c r="E38" s="25">
        <v>0.34399999999999997</v>
      </c>
      <c r="F38" s="25">
        <v>0.48199999999999998</v>
      </c>
      <c r="G38" s="25">
        <v>0.51</v>
      </c>
      <c r="H38" s="26">
        <v>0.52</v>
      </c>
      <c r="I38" s="25">
        <v>0.48</v>
      </c>
      <c r="J38" s="25">
        <v>0.40799999999999997</v>
      </c>
      <c r="L38" s="27">
        <v>395</v>
      </c>
      <c r="M38" s="25">
        <v>0.65</v>
      </c>
      <c r="N38" s="25">
        <v>0.49333329999999997</v>
      </c>
      <c r="O38" s="25">
        <v>0.51</v>
      </c>
      <c r="P38" s="25">
        <v>0.31166670000000002</v>
      </c>
      <c r="Q38" s="25">
        <v>0.45600000000000002</v>
      </c>
      <c r="R38" s="25">
        <v>0.59</v>
      </c>
      <c r="S38" s="25">
        <v>0.40333330000000001</v>
      </c>
      <c r="T38" s="25">
        <v>0.36599999999999999</v>
      </c>
      <c r="V38" s="27">
        <v>395</v>
      </c>
      <c r="W38" s="25"/>
      <c r="X38" s="25">
        <v>0.41</v>
      </c>
      <c r="Y38" s="25">
        <v>0.54800000000000004</v>
      </c>
      <c r="Z38" s="25">
        <v>0.53833339999999996</v>
      </c>
      <c r="AA38" s="25">
        <v>0.66</v>
      </c>
      <c r="AB38" s="25">
        <v>0.54400000000000004</v>
      </c>
      <c r="AC38" s="25">
        <v>0.44</v>
      </c>
    </row>
    <row r="39" spans="1:29">
      <c r="A39" s="27">
        <v>425</v>
      </c>
      <c r="B39" s="25">
        <v>0.49166670000000001</v>
      </c>
      <c r="C39" s="25">
        <v>0.59</v>
      </c>
      <c r="D39" s="25">
        <v>0.312</v>
      </c>
      <c r="E39" s="25">
        <v>0.39200000000000002</v>
      </c>
      <c r="F39" s="25">
        <v>0.38800000000000001</v>
      </c>
      <c r="G39" s="25">
        <v>0.45250000000000001</v>
      </c>
      <c r="H39" s="25">
        <v>0.37666670000000002</v>
      </c>
      <c r="I39" s="25">
        <v>0.57999999999999996</v>
      </c>
      <c r="J39" s="25">
        <v>0.41599999999999998</v>
      </c>
      <c r="L39" s="27">
        <v>425</v>
      </c>
      <c r="M39" s="25">
        <v>0.77833339999999995</v>
      </c>
      <c r="N39" s="25">
        <v>0.51</v>
      </c>
      <c r="O39" s="25">
        <v>0.56999999999999995</v>
      </c>
      <c r="P39" s="25">
        <v>0.38666669999999997</v>
      </c>
      <c r="Q39" s="25">
        <v>0.46200000000000002</v>
      </c>
      <c r="R39" s="25">
        <v>0.61333329999999997</v>
      </c>
      <c r="S39" s="25">
        <v>0.37</v>
      </c>
      <c r="T39" s="25">
        <v>0.432</v>
      </c>
      <c r="V39" s="27">
        <v>425</v>
      </c>
      <c r="W39" s="25"/>
      <c r="X39" s="25">
        <v>0.45750000000000002</v>
      </c>
      <c r="Y39" s="25">
        <v>0.47199999999999998</v>
      </c>
      <c r="Z39" s="25">
        <v>0.4</v>
      </c>
      <c r="AA39" s="25">
        <v>0.51500000000000001</v>
      </c>
      <c r="AB39" s="25">
        <v>0.47599999999999998</v>
      </c>
      <c r="AC39" s="25">
        <v>0.34</v>
      </c>
    </row>
    <row r="40" spans="1:29">
      <c r="A40" s="27">
        <v>455</v>
      </c>
      <c r="B40" s="25">
        <v>0.46500000000000002</v>
      </c>
      <c r="C40" s="25">
        <v>0.59</v>
      </c>
      <c r="D40" s="25">
        <v>0.44400000000000001</v>
      </c>
      <c r="E40" s="26">
        <v>0.53600000000000003</v>
      </c>
      <c r="F40" s="25">
        <v>0.436</v>
      </c>
      <c r="G40" s="25">
        <v>0.61750000000000005</v>
      </c>
      <c r="H40" s="25">
        <v>0.50166670000000002</v>
      </c>
      <c r="I40" s="25">
        <v>0.57599999999999996</v>
      </c>
      <c r="J40" s="25">
        <v>0.436</v>
      </c>
      <c r="L40" s="27">
        <v>455</v>
      </c>
      <c r="M40" s="25">
        <v>0.75333329999999998</v>
      </c>
      <c r="N40" s="25">
        <v>0.47833340000000002</v>
      </c>
      <c r="O40" s="25">
        <v>0.45</v>
      </c>
      <c r="P40" s="25">
        <v>0.38833329999999999</v>
      </c>
      <c r="Q40" s="25">
        <v>0.61799999999999999</v>
      </c>
      <c r="R40" s="25">
        <v>0.56166669999999996</v>
      </c>
      <c r="S40" s="25">
        <v>0.46</v>
      </c>
      <c r="T40" s="25">
        <v>0.48</v>
      </c>
      <c r="V40" s="27">
        <v>455</v>
      </c>
      <c r="W40" s="25"/>
      <c r="X40" s="25">
        <v>0.51</v>
      </c>
      <c r="Y40" s="25">
        <v>0.61799999999999999</v>
      </c>
      <c r="Z40" s="25">
        <v>0.41</v>
      </c>
      <c r="AA40" s="25">
        <v>0.66500000000000004</v>
      </c>
      <c r="AB40" s="25">
        <v>0.378</v>
      </c>
      <c r="AC40" s="25">
        <v>0.55000000000000004</v>
      </c>
    </row>
    <row r="41" spans="1:29">
      <c r="A41" s="27">
        <v>485</v>
      </c>
      <c r="B41" s="25">
        <v>0.45</v>
      </c>
      <c r="C41" s="25">
        <v>0.63</v>
      </c>
      <c r="D41" s="25">
        <v>0.48799999999999999</v>
      </c>
      <c r="E41" s="26">
        <v>0.63800000000000001</v>
      </c>
      <c r="F41" s="25">
        <v>0.5</v>
      </c>
      <c r="G41" s="25">
        <v>0.44500000000000001</v>
      </c>
      <c r="H41" s="26">
        <v>0.51500000000000001</v>
      </c>
      <c r="I41" s="25">
        <v>0.53</v>
      </c>
      <c r="J41" s="25">
        <v>0.45600000000000002</v>
      </c>
      <c r="L41" s="27">
        <v>485</v>
      </c>
      <c r="M41" s="25">
        <v>0.67833330000000003</v>
      </c>
      <c r="N41" s="25">
        <v>0.61333329999999997</v>
      </c>
      <c r="O41" s="25">
        <v>0.45750000000000002</v>
      </c>
      <c r="P41" s="25">
        <v>0.27833330000000001</v>
      </c>
      <c r="Q41" s="25">
        <v>0.64</v>
      </c>
      <c r="R41" s="25">
        <v>0.60166660000000005</v>
      </c>
      <c r="S41" s="25">
        <v>0.43</v>
      </c>
      <c r="T41" s="25">
        <v>0.48399999999999999</v>
      </c>
      <c r="V41" s="27">
        <v>485</v>
      </c>
      <c r="W41" s="25"/>
      <c r="X41" s="25">
        <v>0.65249999999999997</v>
      </c>
      <c r="Y41" s="25">
        <v>0.626</v>
      </c>
      <c r="Z41" s="25">
        <v>0.5233333</v>
      </c>
      <c r="AA41" s="25">
        <v>0.75166670000000002</v>
      </c>
      <c r="AB41" s="25">
        <v>0.52200000000000002</v>
      </c>
      <c r="AC41" s="25">
        <v>0.51500000000000001</v>
      </c>
    </row>
    <row r="43" spans="1:29">
      <c r="A43" s="15" t="s">
        <v>25</v>
      </c>
      <c r="B43" s="29">
        <v>0.41099999999999998</v>
      </c>
      <c r="L43" s="15" t="s">
        <v>25</v>
      </c>
      <c r="M43" s="29">
        <v>0.50800000000000001</v>
      </c>
      <c r="V43" s="15" t="s">
        <v>25</v>
      </c>
      <c r="W43" s="29">
        <v>0.51500000000000001</v>
      </c>
    </row>
    <row r="44" spans="1:29">
      <c r="A44" s="17" t="s">
        <v>6</v>
      </c>
      <c r="B44" s="18" t="s">
        <v>38</v>
      </c>
      <c r="L44" s="17" t="s">
        <v>6</v>
      </c>
      <c r="M44" s="18" t="s">
        <v>39</v>
      </c>
      <c r="V44" s="17" t="s">
        <v>6</v>
      </c>
      <c r="W44" s="18" t="s">
        <v>40</v>
      </c>
    </row>
    <row r="45" spans="1:29">
      <c r="L45" s="30" t="s">
        <v>19</v>
      </c>
      <c r="M45" s="18" t="s">
        <v>26</v>
      </c>
      <c r="N45" s="31" t="s">
        <v>23</v>
      </c>
      <c r="O45" s="32" t="s">
        <v>65</v>
      </c>
      <c r="V45" s="17" t="s">
        <v>19</v>
      </c>
      <c r="W45" s="18" t="s">
        <v>26</v>
      </c>
      <c r="X45" s="21" t="s">
        <v>23</v>
      </c>
      <c r="Y45" s="20" t="s">
        <v>65</v>
      </c>
    </row>
  </sheetData>
  <sheetProtection password="BD70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C26" sqref="C26"/>
    </sheetView>
  </sheetViews>
  <sheetFormatPr baseColWidth="10" defaultRowHeight="13" x14ac:dyDescent="0"/>
  <cols>
    <col min="1" max="1" width="18.83203125" style="10" customWidth="1"/>
    <col min="2" max="4" width="18.33203125" style="4" customWidth="1"/>
    <col min="5" max="5" width="10.83203125" style="10"/>
    <col min="6" max="9" width="18.33203125" style="10" customWidth="1"/>
    <col min="10" max="16384" width="10.83203125" style="10"/>
  </cols>
  <sheetData>
    <row r="1" spans="1:9">
      <c r="A1" s="11" t="s">
        <v>0</v>
      </c>
    </row>
    <row r="2" spans="1:9">
      <c r="A2" s="11"/>
    </row>
    <row r="3" spans="1:9">
      <c r="A3" s="5" t="s">
        <v>67</v>
      </c>
    </row>
    <row r="4" spans="1:9" ht="26">
      <c r="A4" s="5" t="s">
        <v>66</v>
      </c>
      <c r="B4" s="7" t="s">
        <v>68</v>
      </c>
      <c r="C4" s="7" t="s">
        <v>70</v>
      </c>
      <c r="D4" s="7" t="s">
        <v>71</v>
      </c>
      <c r="F4" s="33" t="s">
        <v>69</v>
      </c>
      <c r="G4" s="7" t="s">
        <v>68</v>
      </c>
      <c r="H4" s="7" t="s">
        <v>70</v>
      </c>
      <c r="I4" s="7" t="s">
        <v>71</v>
      </c>
    </row>
    <row r="6" spans="1:9">
      <c r="B6" s="34">
        <v>1.6727000000000001</v>
      </c>
      <c r="C6" s="34">
        <v>1.3228</v>
      </c>
      <c r="D6" s="34">
        <v>1.4674</v>
      </c>
      <c r="G6" s="35">
        <v>15.75</v>
      </c>
      <c r="H6" s="35">
        <v>31.47</v>
      </c>
      <c r="I6" s="35">
        <v>27.83</v>
      </c>
    </row>
    <row r="7" spans="1:9">
      <c r="B7" s="34">
        <v>1.5583</v>
      </c>
      <c r="C7" s="34">
        <v>1.2334000000000001</v>
      </c>
      <c r="D7" s="34">
        <v>1.3173999999999999</v>
      </c>
      <c r="G7" s="35">
        <v>14.89</v>
      </c>
      <c r="H7" s="35">
        <v>37.57</v>
      </c>
      <c r="I7" s="35">
        <v>27.27</v>
      </c>
    </row>
    <row r="8" spans="1:9">
      <c r="B8" s="34">
        <v>1.6970000000000001</v>
      </c>
      <c r="C8" s="34">
        <v>1.2793000000000001</v>
      </c>
      <c r="D8" s="34">
        <v>1.5015000000000001</v>
      </c>
      <c r="G8" s="35">
        <v>11.77</v>
      </c>
      <c r="H8" s="35">
        <v>25.46</v>
      </c>
      <c r="I8" s="35">
        <v>16.84</v>
      </c>
    </row>
    <row r="9" spans="1:9">
      <c r="B9" s="34">
        <v>1.6395</v>
      </c>
      <c r="C9" s="34">
        <v>1.2325999999999999</v>
      </c>
      <c r="D9" s="34">
        <v>1.4939</v>
      </c>
      <c r="G9" s="35">
        <v>12.69</v>
      </c>
      <c r="H9" s="35">
        <v>34.17</v>
      </c>
      <c r="I9" s="35">
        <v>18.52</v>
      </c>
    </row>
    <row r="10" spans="1:9">
      <c r="B10" s="34">
        <v>1.532</v>
      </c>
      <c r="C10" s="34">
        <v>1.2710999999999999</v>
      </c>
      <c r="D10" s="34">
        <v>1.5528</v>
      </c>
      <c r="G10" s="35">
        <v>14.33</v>
      </c>
      <c r="H10" s="35">
        <v>39.65</v>
      </c>
      <c r="I10" s="35">
        <v>18.559999999999999</v>
      </c>
    </row>
    <row r="11" spans="1:9">
      <c r="B11" s="34">
        <v>1.5255000000000001</v>
      </c>
      <c r="C11" s="34">
        <v>1.2712000000000001</v>
      </c>
      <c r="D11" s="34">
        <v>1.5008999999999999</v>
      </c>
      <c r="G11" s="35">
        <v>18.61</v>
      </c>
      <c r="H11" s="35">
        <v>33.08</v>
      </c>
      <c r="I11" s="35">
        <v>16.260000000000002</v>
      </c>
    </row>
    <row r="12" spans="1:9">
      <c r="B12" s="34">
        <v>1.4831000000000001</v>
      </c>
      <c r="C12" s="34">
        <v>1.2406999999999999</v>
      </c>
      <c r="D12" s="34">
        <v>1.4129</v>
      </c>
      <c r="G12" s="35">
        <v>20.100000000000001</v>
      </c>
      <c r="H12" s="35">
        <v>41.47</v>
      </c>
      <c r="I12" s="35">
        <v>20.059999999999999</v>
      </c>
    </row>
    <row r="13" spans="1:9">
      <c r="B13" s="34">
        <v>1.6941999999999999</v>
      </c>
      <c r="C13" s="34">
        <v>1.2739</v>
      </c>
      <c r="D13" s="34">
        <v>1.3473999999999999</v>
      </c>
      <c r="G13" s="35">
        <v>12.71</v>
      </c>
      <c r="H13" s="35">
        <v>29.9</v>
      </c>
      <c r="I13" s="35">
        <v>19.920000000000002</v>
      </c>
    </row>
    <row r="15" spans="1:9">
      <c r="A15" s="5" t="s">
        <v>5</v>
      </c>
      <c r="B15" s="36">
        <f>AVERAGE(B6:B13)</f>
        <v>1.6002875000000001</v>
      </c>
      <c r="C15" s="36">
        <f t="shared" ref="C15:D15" si="0">AVERAGE(C6:C13)</f>
        <v>1.265625</v>
      </c>
      <c r="D15" s="36">
        <f t="shared" si="0"/>
        <v>1.4492750000000001</v>
      </c>
      <c r="F15" s="5" t="s">
        <v>5</v>
      </c>
      <c r="G15" s="37">
        <f>AVERAGE(G6:G13)</f>
        <v>15.106249999999999</v>
      </c>
      <c r="H15" s="37">
        <f t="shared" ref="H15:I15" si="1">AVERAGE(H6:H13)</f>
        <v>34.096250000000005</v>
      </c>
      <c r="I15" s="37">
        <f t="shared" si="1"/>
        <v>20.657499999999999</v>
      </c>
    </row>
    <row r="16" spans="1:9">
      <c r="A16" s="10" t="s">
        <v>6</v>
      </c>
      <c r="B16" s="12" t="s">
        <v>74</v>
      </c>
      <c r="C16" s="4" t="s">
        <v>75</v>
      </c>
      <c r="D16" s="4" t="s">
        <v>76</v>
      </c>
      <c r="F16" s="10" t="s">
        <v>6</v>
      </c>
      <c r="G16" s="12" t="s">
        <v>77</v>
      </c>
      <c r="H16" s="4" t="s">
        <v>78</v>
      </c>
      <c r="I16" s="4" t="s">
        <v>79</v>
      </c>
    </row>
    <row r="17" spans="1:9" ht="15">
      <c r="A17" s="10" t="s">
        <v>72</v>
      </c>
      <c r="B17" s="4" t="s">
        <v>73</v>
      </c>
      <c r="C17" s="4">
        <v>1E-4</v>
      </c>
      <c r="D17" s="12">
        <v>6.9999999999999999E-4</v>
      </c>
      <c r="F17" s="10" t="s">
        <v>72</v>
      </c>
      <c r="G17" s="4" t="s">
        <v>73</v>
      </c>
      <c r="H17" s="4">
        <v>1E-4</v>
      </c>
      <c r="I17" s="4">
        <v>3.4000000000000002E-2</v>
      </c>
    </row>
    <row r="18" spans="1:9" ht="15">
      <c r="B18" s="4" t="s">
        <v>73</v>
      </c>
      <c r="C18" s="4" t="s">
        <v>23</v>
      </c>
      <c r="D18" s="4" t="s">
        <v>23</v>
      </c>
      <c r="G18" s="4" t="s">
        <v>73</v>
      </c>
      <c r="H18" s="4" t="s">
        <v>23</v>
      </c>
      <c r="I18" s="4" t="s">
        <v>22</v>
      </c>
    </row>
    <row r="19" spans="1:9">
      <c r="B19" s="38" t="s">
        <v>80</v>
      </c>
      <c r="C19" s="38"/>
      <c r="D19" s="38"/>
      <c r="G19" s="38" t="s">
        <v>80</v>
      </c>
      <c r="H19" s="38"/>
      <c r="I19" s="38"/>
    </row>
    <row r="20" spans="1:9">
      <c r="B20" s="38" t="s">
        <v>81</v>
      </c>
      <c r="C20" s="38"/>
      <c r="D20" s="38"/>
      <c r="G20" s="38" t="s">
        <v>81</v>
      </c>
      <c r="H20" s="38"/>
      <c r="I20" s="38"/>
    </row>
  </sheetData>
  <sheetProtection password="BD70" sheet="1" objects="1" scenarios="1"/>
  <mergeCells count="4">
    <mergeCell ref="B19:D19"/>
    <mergeCell ref="B20:D20"/>
    <mergeCell ref="G19:I19"/>
    <mergeCell ref="G20:I2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4 Intensities</vt:lpstr>
      <vt:lpstr>Figure 4B FRAP data</vt:lpstr>
      <vt:lpstr>Figure 4E FRAP data</vt:lpstr>
      <vt:lpstr>Figure 4F FRAP data</vt:lpstr>
      <vt:lpstr>Figure 4G FRAP data</vt:lpstr>
      <vt:lpstr>Figure S4-2</vt:lpstr>
    </vt:vector>
  </TitlesOfParts>
  <Company>University of Sheffiel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Strutt</dc:creator>
  <cp:lastModifiedBy>Helen Strutt</cp:lastModifiedBy>
  <dcterms:created xsi:type="dcterms:W3CDTF">2019-04-04T13:05:31Z</dcterms:created>
  <dcterms:modified xsi:type="dcterms:W3CDTF">2019-05-10T16:15:18Z</dcterms:modified>
</cp:coreProperties>
</file>